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1535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1900" uniqueCount="1900">
  <si>
    <t>entrez</t>
  </si>
  <si>
    <t>symbol</t>
  </si>
  <si>
    <t>ensembl</t>
  </si>
  <si>
    <t>1244</t>
  </si>
  <si>
    <t>ABCC2</t>
  </si>
  <si>
    <t>ENSG00000023839</t>
  </si>
  <si>
    <t>10057</t>
  </si>
  <si>
    <t>ABCC5</t>
  </si>
  <si>
    <t>ENSG00000114770</t>
  </si>
  <si>
    <t>84680</t>
  </si>
  <si>
    <t>ACCS</t>
  </si>
  <si>
    <t>ENSG00000110455</t>
  </si>
  <si>
    <t>26027</t>
  </si>
  <si>
    <t>ACOT11</t>
  </si>
  <si>
    <t>ENSG00000162390</t>
  </si>
  <si>
    <t>57180</t>
  </si>
  <si>
    <t>ACTR3B</t>
  </si>
  <si>
    <t>ENSG00000133627</t>
  </si>
  <si>
    <t>130399</t>
  </si>
  <si>
    <t>ACVR1C</t>
  </si>
  <si>
    <t>ENSG00000123612</t>
  </si>
  <si>
    <t>170689</t>
  </si>
  <si>
    <t>ADAMTS15</t>
  </si>
  <si>
    <t>ENSG00000166106</t>
  </si>
  <si>
    <t>976</t>
  </si>
  <si>
    <t>ADGRE5</t>
  </si>
  <si>
    <t>ENSG00000123146</t>
  </si>
  <si>
    <t>56895</t>
  </si>
  <si>
    <t>AGPAT4</t>
  </si>
  <si>
    <t>ENSG00000026652</t>
  </si>
  <si>
    <t>389813</t>
  </si>
  <si>
    <t>AJM1</t>
  </si>
  <si>
    <t>ENSG00000232434</t>
  </si>
  <si>
    <t>57016</t>
  </si>
  <si>
    <t>AKR1B10</t>
  </si>
  <si>
    <t>ENSG00000198074</t>
  </si>
  <si>
    <t>1645</t>
  </si>
  <si>
    <t>AKR1C1</t>
  </si>
  <si>
    <t>ENSG00000187134</t>
  </si>
  <si>
    <t>220</t>
  </si>
  <si>
    <t>ALDH1A3</t>
  </si>
  <si>
    <t>ENSG00000184254</t>
  </si>
  <si>
    <t>221</t>
  </si>
  <si>
    <t>ALDH3B1</t>
  </si>
  <si>
    <t>ENSG00000006534</t>
  </si>
  <si>
    <t>259173</t>
  </si>
  <si>
    <t>ALS2CL</t>
  </si>
  <si>
    <t>ENSG00000178038</t>
  </si>
  <si>
    <t>139285</t>
  </si>
  <si>
    <t>AMER1</t>
  </si>
  <si>
    <t>ENSG00000184675</t>
  </si>
  <si>
    <t>347902</t>
  </si>
  <si>
    <t>AMIGO2</t>
  </si>
  <si>
    <t>ENSG00000139211</t>
  </si>
  <si>
    <t>51421</t>
  </si>
  <si>
    <t>AMOTL2</t>
  </si>
  <si>
    <t>ENSG00000114019</t>
  </si>
  <si>
    <t>272</t>
  </si>
  <si>
    <t>AMPD3</t>
  </si>
  <si>
    <t>ENSG00000133805</t>
  </si>
  <si>
    <t>81573</t>
  </si>
  <si>
    <t>ANKRD13C</t>
  </si>
  <si>
    <t>ENSG00000118454</t>
  </si>
  <si>
    <t>55107</t>
  </si>
  <si>
    <t>ANO1</t>
  </si>
  <si>
    <t>ENSG00000131620</t>
  </si>
  <si>
    <t>11199</t>
  </si>
  <si>
    <t>ANXA10</t>
  </si>
  <si>
    <t>ENSG00000109511</t>
  </si>
  <si>
    <t>26</t>
  </si>
  <si>
    <t>AOC1</t>
  </si>
  <si>
    <t>ENSG00000002726</t>
  </si>
  <si>
    <t>160</t>
  </si>
  <si>
    <t>AP2A1</t>
  </si>
  <si>
    <t>ENSG00000196961</t>
  </si>
  <si>
    <t>374</t>
  </si>
  <si>
    <t>AREG</t>
  </si>
  <si>
    <t>ENSG00000109321</t>
  </si>
  <si>
    <t>83478</t>
  </si>
  <si>
    <t>ARHGAP24</t>
  </si>
  <si>
    <t>ENSG00000138639</t>
  </si>
  <si>
    <t>26084</t>
  </si>
  <si>
    <t>ARHGEF26</t>
  </si>
  <si>
    <t>ENSG00000114790</t>
  </si>
  <si>
    <t>55701</t>
  </si>
  <si>
    <t>ARHGEF40</t>
  </si>
  <si>
    <t>ENSG00000165801</t>
  </si>
  <si>
    <t>8874</t>
  </si>
  <si>
    <t>ARHGEF7</t>
  </si>
  <si>
    <t>ENSG00000102606</t>
  </si>
  <si>
    <t>10124</t>
  </si>
  <si>
    <t>ARL4A</t>
  </si>
  <si>
    <t>ENSG00000122644</t>
  </si>
  <si>
    <t>10123</t>
  </si>
  <si>
    <t>ARL4C</t>
  </si>
  <si>
    <t>ENSG00000188042</t>
  </si>
  <si>
    <t>379</t>
  </si>
  <si>
    <t>ARL4D</t>
  </si>
  <si>
    <t>ENSG00000175906</t>
  </si>
  <si>
    <t>84913</t>
  </si>
  <si>
    <t>ATOH8</t>
  </si>
  <si>
    <t>ENSG00000168874</t>
  </si>
  <si>
    <t>57205</t>
  </si>
  <si>
    <t>ATP10D</t>
  </si>
  <si>
    <t>ENSG00000145246</t>
  </si>
  <si>
    <t>92270</t>
  </si>
  <si>
    <t>ATP6AP1L</t>
  </si>
  <si>
    <t>ENSG00000205464</t>
  </si>
  <si>
    <t>50617</t>
  </si>
  <si>
    <t>ATP6V0A4</t>
  </si>
  <si>
    <t>ENSG00000105929</t>
  </si>
  <si>
    <t>540</t>
  </si>
  <si>
    <t>ATP7B</t>
  </si>
  <si>
    <t>ENSG00000123191</t>
  </si>
  <si>
    <t>10317</t>
  </si>
  <si>
    <t>B3GALT5</t>
  </si>
  <si>
    <t>ENSG00000183778</t>
  </si>
  <si>
    <t>114041</t>
  </si>
  <si>
    <t>B3GALT5-AS1</t>
  </si>
  <si>
    <t>ENSG00000184809</t>
  </si>
  <si>
    <t>10331</t>
  </si>
  <si>
    <t>B3GNT3</t>
  </si>
  <si>
    <t>ENSG00000179913</t>
  </si>
  <si>
    <t>93010</t>
  </si>
  <si>
    <t>B3GNT7</t>
  </si>
  <si>
    <t>ENSG00000156966</t>
  </si>
  <si>
    <t>2683</t>
  </si>
  <si>
    <t>B4GALT1</t>
  </si>
  <si>
    <t>ENSG00000086062</t>
  </si>
  <si>
    <t>55509</t>
  </si>
  <si>
    <t>BATF3</t>
  </si>
  <si>
    <t>ENSG00000123685</t>
  </si>
  <si>
    <t>8412</t>
  </si>
  <si>
    <t>BCAR3</t>
  </si>
  <si>
    <t>ENSG00000137936</t>
  </si>
  <si>
    <t>64919</t>
  </si>
  <si>
    <t>BCL11B</t>
  </si>
  <si>
    <t>ENSG00000127152</t>
  </si>
  <si>
    <t>57673</t>
  </si>
  <si>
    <t>BEND3</t>
  </si>
  <si>
    <t>ENSG00000178409</t>
  </si>
  <si>
    <t>79365</t>
  </si>
  <si>
    <t>BHLHE41</t>
  </si>
  <si>
    <t>ENSG00000123095</t>
  </si>
  <si>
    <t>638</t>
  </si>
  <si>
    <t>BIK</t>
  </si>
  <si>
    <t>ENSG00000100290</t>
  </si>
  <si>
    <t>330</t>
  </si>
  <si>
    <t>BIRC3</t>
  </si>
  <si>
    <t>ENSG00000023445</t>
  </si>
  <si>
    <t>388552</t>
  </si>
  <si>
    <t>BLOC1S3</t>
  </si>
  <si>
    <t>ENSG00000189114</t>
  </si>
  <si>
    <t>79866</t>
  </si>
  <si>
    <t>BORA</t>
  </si>
  <si>
    <t>ENSG00000136122</t>
  </si>
  <si>
    <t>118663</t>
  </si>
  <si>
    <t>BTBD16</t>
  </si>
  <si>
    <t>ENSG00000138152</t>
  </si>
  <si>
    <t>685</t>
  </si>
  <si>
    <t>BTC</t>
  </si>
  <si>
    <t>ENSG00000174808</t>
  </si>
  <si>
    <t>79919</t>
  </si>
  <si>
    <t>C2orf54</t>
  </si>
  <si>
    <t>ENSG00000172478</t>
  </si>
  <si>
    <t>132321</t>
  </si>
  <si>
    <t>C4orf33</t>
  </si>
  <si>
    <t>ENSG00000151470</t>
  </si>
  <si>
    <t>647024</t>
  </si>
  <si>
    <t>C6orf132</t>
  </si>
  <si>
    <t>ENSG00000188112</t>
  </si>
  <si>
    <t>221416</t>
  </si>
  <si>
    <t>C6orf223</t>
  </si>
  <si>
    <t>ENSG00000181577</t>
  </si>
  <si>
    <t>254778</t>
  </si>
  <si>
    <t>C8orf46</t>
  </si>
  <si>
    <t>ENSG00000169085</t>
  </si>
  <si>
    <t>767</t>
  </si>
  <si>
    <t>CA8</t>
  </si>
  <si>
    <t>ENSG00000178538</t>
  </si>
  <si>
    <t>81617</t>
  </si>
  <si>
    <t>CAB39L</t>
  </si>
  <si>
    <t>ENSG00000102547</t>
  </si>
  <si>
    <t>784</t>
  </si>
  <si>
    <t>CACNB3</t>
  </si>
  <si>
    <t>ENSG00000167535</t>
  </si>
  <si>
    <t>57118</t>
  </si>
  <si>
    <t>CAMK1D</t>
  </si>
  <si>
    <t>ENSG00000183049</t>
  </si>
  <si>
    <t>816</t>
  </si>
  <si>
    <t>CAMK2B</t>
  </si>
  <si>
    <t>ENSG00000058404</t>
  </si>
  <si>
    <t>822</t>
  </si>
  <si>
    <t>CAPG</t>
  </si>
  <si>
    <t>ENSG00000042493</t>
  </si>
  <si>
    <t>92291</t>
  </si>
  <si>
    <t>CAPN13</t>
  </si>
  <si>
    <t>ENSG00000162949</t>
  </si>
  <si>
    <t>726</t>
  </si>
  <si>
    <t>CAPN5</t>
  </si>
  <si>
    <t>ENSG00000149260</t>
  </si>
  <si>
    <t>255082</t>
  </si>
  <si>
    <t>CASC2</t>
  </si>
  <si>
    <t>ENSG00000177640</t>
  </si>
  <si>
    <t>843</t>
  </si>
  <si>
    <t>CASP10</t>
  </si>
  <si>
    <t>ENSG00000003400</t>
  </si>
  <si>
    <t>837</t>
  </si>
  <si>
    <t>CASP4</t>
  </si>
  <si>
    <t>ENSG00000196954</t>
  </si>
  <si>
    <t>117144</t>
  </si>
  <si>
    <t>CATSPER1</t>
  </si>
  <si>
    <t>ENSG00000175294</t>
  </si>
  <si>
    <t>92922</t>
  </si>
  <si>
    <t>CCDC102A</t>
  </si>
  <si>
    <t>ENSG00000135736</t>
  </si>
  <si>
    <t>91050</t>
  </si>
  <si>
    <t>CCDC149</t>
  </si>
  <si>
    <t>ENSG00000181982</t>
  </si>
  <si>
    <t>91057</t>
  </si>
  <si>
    <t>CCDC34</t>
  </si>
  <si>
    <t>ENSG00000109881</t>
  </si>
  <si>
    <t>55036</t>
  </si>
  <si>
    <t>CCDC40</t>
  </si>
  <si>
    <t>ENSG00000141519</t>
  </si>
  <si>
    <t>168455</t>
  </si>
  <si>
    <t>CCDC71L</t>
  </si>
  <si>
    <t>ENSG00000253276</t>
  </si>
  <si>
    <t>79780</t>
  </si>
  <si>
    <t>CCDC82</t>
  </si>
  <si>
    <t>ENSG00000149231</t>
  </si>
  <si>
    <t>645121</t>
  </si>
  <si>
    <t>CCNI2</t>
  </si>
  <si>
    <t>ENSG00000205089</t>
  </si>
  <si>
    <t>79616</t>
  </si>
  <si>
    <t>CCNJL</t>
  </si>
  <si>
    <t>ENSG00000135083</t>
  </si>
  <si>
    <t>1604</t>
  </si>
  <si>
    <t>CD55</t>
  </si>
  <si>
    <t>ENSG00000196352</t>
  </si>
  <si>
    <t>978</t>
  </si>
  <si>
    <t>CDA</t>
  </si>
  <si>
    <t>ENSG00000158825</t>
  </si>
  <si>
    <t>8476</t>
  </si>
  <si>
    <t>CDC42BPA</t>
  </si>
  <si>
    <t>ENSG00000143776</t>
  </si>
  <si>
    <t>5218</t>
  </si>
  <si>
    <t>CDK14</t>
  </si>
  <si>
    <t>ENSG00000058091</t>
  </si>
  <si>
    <t>1031</t>
  </si>
  <si>
    <t>CDKN2C</t>
  </si>
  <si>
    <t>ENSG00000123080</t>
  </si>
  <si>
    <t>1032</t>
  </si>
  <si>
    <t>CDKN2D</t>
  </si>
  <si>
    <t>ENSG00000129355</t>
  </si>
  <si>
    <t>1033</t>
  </si>
  <si>
    <t>CDKN3</t>
  </si>
  <si>
    <t>ENSG00000100526</t>
  </si>
  <si>
    <t>634</t>
  </si>
  <si>
    <t>CEACAM1</t>
  </si>
  <si>
    <t>ENSG00000079385</t>
  </si>
  <si>
    <t>57214</t>
  </si>
  <si>
    <t>CEMIP</t>
  </si>
  <si>
    <t>ENSG00000103888</t>
  </si>
  <si>
    <t>201161</t>
  </si>
  <si>
    <t>CENPV</t>
  </si>
  <si>
    <t>ENSG00000166582</t>
  </si>
  <si>
    <t>9859</t>
  </si>
  <si>
    <t>CEP170</t>
  </si>
  <si>
    <t>ENSG00000143702</t>
  </si>
  <si>
    <t>55165</t>
  </si>
  <si>
    <t>CEP55</t>
  </si>
  <si>
    <t>ENSG00000138180</t>
  </si>
  <si>
    <t>23177</t>
  </si>
  <si>
    <t>CEP68</t>
  </si>
  <si>
    <t>ENSG00000011523</t>
  </si>
  <si>
    <t>57530</t>
  </si>
  <si>
    <t>CGN</t>
  </si>
  <si>
    <t>ENSG00000143375</t>
  </si>
  <si>
    <t>131474</t>
  </si>
  <si>
    <t>CHCHD4</t>
  </si>
  <si>
    <t>ENSG00000163528</t>
  </si>
  <si>
    <t>8646</t>
  </si>
  <si>
    <t>CHRD</t>
  </si>
  <si>
    <t>ENSG00000090539</t>
  </si>
  <si>
    <t>63924</t>
  </si>
  <si>
    <t>CIDEC</t>
  </si>
  <si>
    <t>ENSG00000187288</t>
  </si>
  <si>
    <t>129607</t>
  </si>
  <si>
    <t>CMPK2</t>
  </si>
  <si>
    <t>ENSG00000134326</t>
  </si>
  <si>
    <t>26047</t>
  </si>
  <si>
    <t>CNTNAP2</t>
  </si>
  <si>
    <t>ENSG00000174469</t>
  </si>
  <si>
    <t>83548</t>
  </si>
  <si>
    <t>COG3</t>
  </si>
  <si>
    <t>ENSG00000136152</t>
  </si>
  <si>
    <t>57511</t>
  </si>
  <si>
    <t>COG6</t>
  </si>
  <si>
    <t>ENSG00000133103</t>
  </si>
  <si>
    <t>1305</t>
  </si>
  <si>
    <t>COL13A1</t>
  </si>
  <si>
    <t>ENSG00000197467</t>
  </si>
  <si>
    <t>1308</t>
  </si>
  <si>
    <t>COL17A1</t>
  </si>
  <si>
    <t>ENSG00000065618</t>
  </si>
  <si>
    <t>85301</t>
  </si>
  <si>
    <t>COL27A1</t>
  </si>
  <si>
    <t>ENSG00000196739</t>
  </si>
  <si>
    <t>1299</t>
  </si>
  <si>
    <t>COL9A3</t>
  </si>
  <si>
    <t>ENSG00000092758</t>
  </si>
  <si>
    <t>132864</t>
  </si>
  <si>
    <t>CPEB2</t>
  </si>
  <si>
    <t>ENSG00000137449</t>
  </si>
  <si>
    <t>286204</t>
  </si>
  <si>
    <t>CRB2</t>
  </si>
  <si>
    <t>ENSG00000148204</t>
  </si>
  <si>
    <t>9586</t>
  </si>
  <si>
    <t>CREB5</t>
  </si>
  <si>
    <t>ENSG00000146592</t>
  </si>
  <si>
    <t>200407</t>
  </si>
  <si>
    <t>CREG2</t>
  </si>
  <si>
    <t>ENSG00000175874</t>
  </si>
  <si>
    <t>1437</t>
  </si>
  <si>
    <t>CSF2</t>
  </si>
  <si>
    <t>ENSG00000164400</t>
  </si>
  <si>
    <t>1474</t>
  </si>
  <si>
    <t>CST6</t>
  </si>
  <si>
    <t>ENSG00000175315</t>
  </si>
  <si>
    <t>1486</t>
  </si>
  <si>
    <t>CTBS</t>
  </si>
  <si>
    <t>ENSG00000117151</t>
  </si>
  <si>
    <t>1508</t>
  </si>
  <si>
    <t>CTSB</t>
  </si>
  <si>
    <t>ENSG00000164733</t>
  </si>
  <si>
    <t>1525</t>
  </si>
  <si>
    <t>CXADR</t>
  </si>
  <si>
    <t>ENSG00000154639</t>
  </si>
  <si>
    <t>80777</t>
  </si>
  <si>
    <t>CYB5B</t>
  </si>
  <si>
    <t>ENSG00000103018</t>
  </si>
  <si>
    <t>51700</t>
  </si>
  <si>
    <t>CYB5R2</t>
  </si>
  <si>
    <t>ENSG00000166394</t>
  </si>
  <si>
    <t>1583</t>
  </si>
  <si>
    <t>CYP11A1</t>
  </si>
  <si>
    <t>ENSG00000140459</t>
  </si>
  <si>
    <t>1591</t>
  </si>
  <si>
    <t>CYP24A1</t>
  </si>
  <si>
    <t>ENSG00000019186</t>
  </si>
  <si>
    <t>66002</t>
  </si>
  <si>
    <t>CYP4F12</t>
  </si>
  <si>
    <t>ENSG00000186204</t>
  </si>
  <si>
    <t>4051</t>
  </si>
  <si>
    <t>CYP4F3</t>
  </si>
  <si>
    <t>ENSG00000186529</t>
  </si>
  <si>
    <t>375791</t>
  </si>
  <si>
    <t>CYSRT1</t>
  </si>
  <si>
    <t>ENSG00000197191</t>
  </si>
  <si>
    <t>1601</t>
  </si>
  <si>
    <t>DAB2</t>
  </si>
  <si>
    <t>ENSG00000153071</t>
  </si>
  <si>
    <t>23109</t>
  </si>
  <si>
    <t>DDN</t>
  </si>
  <si>
    <t>ENSG00000181418</t>
  </si>
  <si>
    <t>780</t>
  </si>
  <si>
    <t>DDR1</t>
  </si>
  <si>
    <t>ENSG00000204580</t>
  </si>
  <si>
    <t>91351</t>
  </si>
  <si>
    <t>DDX60L</t>
  </si>
  <si>
    <t>ENSG00000181381</t>
  </si>
  <si>
    <t>57706</t>
  </si>
  <si>
    <t>DENND1A</t>
  </si>
  <si>
    <t>ENSG00000119522</t>
  </si>
  <si>
    <t>22898</t>
  </si>
  <si>
    <t>DENND3</t>
  </si>
  <si>
    <t>ENSG00000105339</t>
  </si>
  <si>
    <t>115817</t>
  </si>
  <si>
    <t>DHRS1</t>
  </si>
  <si>
    <t>ENSG00000157379</t>
  </si>
  <si>
    <t>10170</t>
  </si>
  <si>
    <t>DHRS9</t>
  </si>
  <si>
    <t>ENSG00000073737</t>
  </si>
  <si>
    <t>22943</t>
  </si>
  <si>
    <t>DKK1</t>
  </si>
  <si>
    <t>ENSG00000107984</t>
  </si>
  <si>
    <t>28514</t>
  </si>
  <si>
    <t>DLL1</t>
  </si>
  <si>
    <t>ENSG00000198719</t>
  </si>
  <si>
    <t>1755</t>
  </si>
  <si>
    <t>DMBT1</t>
  </si>
  <si>
    <t>ENSG00000187908</t>
  </si>
  <si>
    <t>1767</t>
  </si>
  <si>
    <t>DNAH5</t>
  </si>
  <si>
    <t>ENSG00000039139</t>
  </si>
  <si>
    <t>56521</t>
  </si>
  <si>
    <t>DNAJC12</t>
  </si>
  <si>
    <t>ENSG00000108176</t>
  </si>
  <si>
    <t>9732</t>
  </si>
  <si>
    <t>DOCK4</t>
  </si>
  <si>
    <t>ENSG00000128512</t>
  </si>
  <si>
    <t>1803</t>
  </si>
  <si>
    <t>DPP4</t>
  </si>
  <si>
    <t>ENSG00000197635</t>
  </si>
  <si>
    <t>23333</t>
  </si>
  <si>
    <t>DPY19L1</t>
  </si>
  <si>
    <t>ENSG00000173852</t>
  </si>
  <si>
    <t>1806</t>
  </si>
  <si>
    <t>DPYD</t>
  </si>
  <si>
    <t>ENSG00000188641</t>
  </si>
  <si>
    <t>1825</t>
  </si>
  <si>
    <t>DSC3</t>
  </si>
  <si>
    <t>ENSG00000134762</t>
  </si>
  <si>
    <t>1829</t>
  </si>
  <si>
    <t>DSG2</t>
  </si>
  <si>
    <t>ENSG00000046604</t>
  </si>
  <si>
    <t>147409</t>
  </si>
  <si>
    <t>DSG4</t>
  </si>
  <si>
    <t>ENSG00000175065</t>
  </si>
  <si>
    <t>151636</t>
  </si>
  <si>
    <t>DTX3L</t>
  </si>
  <si>
    <t>ENSG00000163840</t>
  </si>
  <si>
    <t>23220</t>
  </si>
  <si>
    <t>DTX4</t>
  </si>
  <si>
    <t>ENSG00000110042</t>
  </si>
  <si>
    <t>1844</t>
  </si>
  <si>
    <t>DUSP2</t>
  </si>
  <si>
    <t>ENSG00000158050</t>
  </si>
  <si>
    <t>1846</t>
  </si>
  <si>
    <t>DUSP4</t>
  </si>
  <si>
    <t>ENSG00000120875</t>
  </si>
  <si>
    <t>1850</t>
  </si>
  <si>
    <t>DUSP8</t>
  </si>
  <si>
    <t>ENSG00000184545</t>
  </si>
  <si>
    <t>1780</t>
  </si>
  <si>
    <t>DYNC1I1</t>
  </si>
  <si>
    <t>ENSG00000158560</t>
  </si>
  <si>
    <t>1943</t>
  </si>
  <si>
    <t>EFNA2</t>
  </si>
  <si>
    <t>ENSG00000099617</t>
  </si>
  <si>
    <t>1946</t>
  </si>
  <si>
    <t>EFNA5</t>
  </si>
  <si>
    <t>ENSG00000184349</t>
  </si>
  <si>
    <t>1948</t>
  </si>
  <si>
    <t>EFNB2</t>
  </si>
  <si>
    <t>ENSG00000125266</t>
  </si>
  <si>
    <t>1958</t>
  </si>
  <si>
    <t>EGR1</t>
  </si>
  <si>
    <t>ENSG00000120738</t>
  </si>
  <si>
    <t>26298</t>
  </si>
  <si>
    <t>EHF</t>
  </si>
  <si>
    <t>ENSG00000135373</t>
  </si>
  <si>
    <t>317649</t>
  </si>
  <si>
    <t>EIF4E3</t>
  </si>
  <si>
    <t>ENSG00000163412</t>
  </si>
  <si>
    <t>392617</t>
  </si>
  <si>
    <t>ELFN1</t>
  </si>
  <si>
    <t>ENSG00000225968</t>
  </si>
  <si>
    <t>101927125</t>
  </si>
  <si>
    <t>ELFN1-AS1</t>
  </si>
  <si>
    <t>ENSG00000236081</t>
  </si>
  <si>
    <t>83401</t>
  </si>
  <si>
    <t>ELOVL3</t>
  </si>
  <si>
    <t>ENSG00000119915</t>
  </si>
  <si>
    <t>5168</t>
  </si>
  <si>
    <t>ENPP2</t>
  </si>
  <si>
    <t>ENSG00000136960</t>
  </si>
  <si>
    <t>957</t>
  </si>
  <si>
    <t>ENTPD5</t>
  </si>
  <si>
    <t>ENSG00000187097</t>
  </si>
  <si>
    <t>284656</t>
  </si>
  <si>
    <t>EPHA10</t>
  </si>
  <si>
    <t>ENSG00000183317</t>
  </si>
  <si>
    <t>1969</t>
  </si>
  <si>
    <t>EPHA2</t>
  </si>
  <si>
    <t>ENSG00000142627</t>
  </si>
  <si>
    <t>2049</t>
  </si>
  <si>
    <t>EPHB3</t>
  </si>
  <si>
    <t>ENSG00000182580</t>
  </si>
  <si>
    <t>94240</t>
  </si>
  <si>
    <t>EPSTI1</t>
  </si>
  <si>
    <t>ENSG00000133106</t>
  </si>
  <si>
    <t>100288413</t>
  </si>
  <si>
    <t>ERVMER34-1</t>
  </si>
  <si>
    <t>ENSG00000226887</t>
  </si>
  <si>
    <t>2120</t>
  </si>
  <si>
    <t>ETV6</t>
  </si>
  <si>
    <t>ENSG00000139083</t>
  </si>
  <si>
    <t>51513</t>
  </si>
  <si>
    <t>ETV7</t>
  </si>
  <si>
    <t>ENSG00000010030</t>
  </si>
  <si>
    <t>2152</t>
  </si>
  <si>
    <t>F3</t>
  </si>
  <si>
    <t>ENSG00000117525</t>
  </si>
  <si>
    <t>9715</t>
  </si>
  <si>
    <t>FAM131B</t>
  </si>
  <si>
    <t>ENSG00000159784</t>
  </si>
  <si>
    <t>25854</t>
  </si>
  <si>
    <t>FAM149A</t>
  </si>
  <si>
    <t>ENSG00000109794</t>
  </si>
  <si>
    <t>51313</t>
  </si>
  <si>
    <t>FAM198B</t>
  </si>
  <si>
    <t>ENSG00000164125</t>
  </si>
  <si>
    <t>84983</t>
  </si>
  <si>
    <t>FAM222A-AS1</t>
  </si>
  <si>
    <t>ENSG00000255650</t>
  </si>
  <si>
    <t>10447</t>
  </si>
  <si>
    <t>FAM3C</t>
  </si>
  <si>
    <t>ENSG00000196937</t>
  </si>
  <si>
    <t>55603</t>
  </si>
  <si>
    <t>FAM46A</t>
  </si>
  <si>
    <t>ENSG00000112773</t>
  </si>
  <si>
    <t>84985</t>
  </si>
  <si>
    <t>FAM83A</t>
  </si>
  <si>
    <t>ENSG00000147689</t>
  </si>
  <si>
    <t>10826</t>
  </si>
  <si>
    <t>FAXDC2</t>
  </si>
  <si>
    <t>ENSG00000170271</t>
  </si>
  <si>
    <t>2192</t>
  </si>
  <si>
    <t>FBLN1</t>
  </si>
  <si>
    <t>ENSG00000077942</t>
  </si>
  <si>
    <t>55785</t>
  </si>
  <si>
    <t>FGD6</t>
  </si>
  <si>
    <t>ENSG00000180263</t>
  </si>
  <si>
    <t>9982</t>
  </si>
  <si>
    <t>FGFBP1</t>
  </si>
  <si>
    <t>ENSG00000137440</t>
  </si>
  <si>
    <t>90024</t>
  </si>
  <si>
    <t>FLJ20021</t>
  </si>
  <si>
    <t>ENSG00000254531</t>
  </si>
  <si>
    <t>2318</t>
  </si>
  <si>
    <t>FLNC</t>
  </si>
  <si>
    <t>ENSG00000128591</t>
  </si>
  <si>
    <t>342184</t>
  </si>
  <si>
    <t>FMN1</t>
  </si>
  <si>
    <t>ENSG00000248905</t>
  </si>
  <si>
    <t>27086</t>
  </si>
  <si>
    <t>FOXP1</t>
  </si>
  <si>
    <t>ENSG00000114861</t>
  </si>
  <si>
    <t>10129</t>
  </si>
  <si>
    <t>FRY</t>
  </si>
  <si>
    <t>ENSG00000073910</t>
  </si>
  <si>
    <t>6624</t>
  </si>
  <si>
    <t>FSCN1</t>
  </si>
  <si>
    <t>ENSG00000075618</t>
  </si>
  <si>
    <t>23105</t>
  </si>
  <si>
    <t>FSTL4</t>
  </si>
  <si>
    <t>ENSG00000053108</t>
  </si>
  <si>
    <t>2525</t>
  </si>
  <si>
    <t>FUT3</t>
  </si>
  <si>
    <t>ENSG00000171124</t>
  </si>
  <si>
    <t>80199</t>
  </si>
  <si>
    <t>FUZ</t>
  </si>
  <si>
    <t>ENSG00000010361</t>
  </si>
  <si>
    <t>9846</t>
  </si>
  <si>
    <t>GAB2</t>
  </si>
  <si>
    <t>ENSG00000033327</t>
  </si>
  <si>
    <t>10912</t>
  </si>
  <si>
    <t>GADD45G</t>
  </si>
  <si>
    <t>ENSG00000130222</t>
  </si>
  <si>
    <t>50614</t>
  </si>
  <si>
    <t>GALNT9</t>
  </si>
  <si>
    <t>ENSG00000182870</t>
  </si>
  <si>
    <t>8139</t>
  </si>
  <si>
    <t>GAN</t>
  </si>
  <si>
    <t>ENSG00000261609</t>
  </si>
  <si>
    <t>2624</t>
  </si>
  <si>
    <t>GATA2</t>
  </si>
  <si>
    <t>ENSG00000179348</t>
  </si>
  <si>
    <t>23464</t>
  </si>
  <si>
    <t>GCAT</t>
  </si>
  <si>
    <t>ENSG00000100116</t>
  </si>
  <si>
    <t>9615</t>
  </si>
  <si>
    <t>GDA</t>
  </si>
  <si>
    <t>ENSG00000119125</t>
  </si>
  <si>
    <t>2769</t>
  </si>
  <si>
    <t>GNA15</t>
  </si>
  <si>
    <t>ENSG00000060558</t>
  </si>
  <si>
    <t>2770</t>
  </si>
  <si>
    <t>GNAI1</t>
  </si>
  <si>
    <t>ENSG00000127955</t>
  </si>
  <si>
    <t>10020</t>
  </si>
  <si>
    <t>GNE</t>
  </si>
  <si>
    <t>ENSG00000159921</t>
  </si>
  <si>
    <t>10007</t>
  </si>
  <si>
    <t>GNPDA1</t>
  </si>
  <si>
    <t>ENSG00000113552</t>
  </si>
  <si>
    <t>10223</t>
  </si>
  <si>
    <t>GPA33</t>
  </si>
  <si>
    <t>ENSG00000143167</t>
  </si>
  <si>
    <t>2719</t>
  </si>
  <si>
    <t>GPC3</t>
  </si>
  <si>
    <t>ENSG00000147257</t>
  </si>
  <si>
    <t>2852</t>
  </si>
  <si>
    <t>GPER1</t>
  </si>
  <si>
    <t>ENSG00000164850</t>
  </si>
  <si>
    <t>27239</t>
  </si>
  <si>
    <t>GPR162</t>
  </si>
  <si>
    <t>ENSG00000250510</t>
  </si>
  <si>
    <t>2840</t>
  </si>
  <si>
    <t>GPR17</t>
  </si>
  <si>
    <t>ENSG00000144230</t>
  </si>
  <si>
    <t>9052</t>
  </si>
  <si>
    <t>GPRC5A</t>
  </si>
  <si>
    <t>ENSG00000013588</t>
  </si>
  <si>
    <t>29899</t>
  </si>
  <si>
    <t>GPSM2</t>
  </si>
  <si>
    <t>ENSG00000121957</t>
  </si>
  <si>
    <t>84706</t>
  </si>
  <si>
    <t>GPT2</t>
  </si>
  <si>
    <t>ENSG00000166123</t>
  </si>
  <si>
    <t>2925</t>
  </si>
  <si>
    <t>GRPR</t>
  </si>
  <si>
    <t>ENSG00000126010</t>
  </si>
  <si>
    <t>2939</t>
  </si>
  <si>
    <t>GSTA2</t>
  </si>
  <si>
    <t>ENSG00000244067</t>
  </si>
  <si>
    <t>2963</t>
  </si>
  <si>
    <t>GTF2F2</t>
  </si>
  <si>
    <t>ENSG00000188342</t>
  </si>
  <si>
    <t>2974</t>
  </si>
  <si>
    <t>GUCY1B2</t>
  </si>
  <si>
    <t>ENSG00000123201</t>
  </si>
  <si>
    <t>2992</t>
  </si>
  <si>
    <t>GYG1</t>
  </si>
  <si>
    <t>ENSG00000163754</t>
  </si>
  <si>
    <t>401022</t>
  </si>
  <si>
    <t>HAGLR</t>
  </si>
  <si>
    <t>ENSG00000224189</t>
  </si>
  <si>
    <t>3038</t>
  </si>
  <si>
    <t>HAS3</t>
  </si>
  <si>
    <t>ENSG00000103044</t>
  </si>
  <si>
    <t>1839</t>
  </si>
  <si>
    <t>HBEGF</t>
  </si>
  <si>
    <t>ENSG00000113070</t>
  </si>
  <si>
    <t>57493</t>
  </si>
  <si>
    <t>HEG1</t>
  </si>
  <si>
    <t>ENSG00000173706</t>
  </si>
  <si>
    <t>9843</t>
  </si>
  <si>
    <t>HEPH</t>
  </si>
  <si>
    <t>ENSG00000089472</t>
  </si>
  <si>
    <t>26091</t>
  </si>
  <si>
    <t>HERC4</t>
  </si>
  <si>
    <t>ENSG00000148634</t>
  </si>
  <si>
    <t>28996</t>
  </si>
  <si>
    <t>HIPK2</t>
  </si>
  <si>
    <t>ENSG00000064393</t>
  </si>
  <si>
    <t>3099</t>
  </si>
  <si>
    <t>HK2</t>
  </si>
  <si>
    <t>ENSG00000159399</t>
  </si>
  <si>
    <t>80201</t>
  </si>
  <si>
    <t>HKDC1</t>
  </si>
  <si>
    <t>ENSG00000156510</t>
  </si>
  <si>
    <t>728643</t>
  </si>
  <si>
    <t>HNRNPA1P33</t>
  </si>
  <si>
    <t>ENSG00000213412</t>
  </si>
  <si>
    <t>100124700</t>
  </si>
  <si>
    <t>HOTAIR</t>
  </si>
  <si>
    <t>ENSG00000228630</t>
  </si>
  <si>
    <t>3198</t>
  </si>
  <si>
    <t>HOXA1</t>
  </si>
  <si>
    <t>ENSG00000105991</t>
  </si>
  <si>
    <t>3248</t>
  </si>
  <si>
    <t>HPGD</t>
  </si>
  <si>
    <t>ENSG00000164120</t>
  </si>
  <si>
    <t>55806</t>
  </si>
  <si>
    <t>HR</t>
  </si>
  <si>
    <t>ENSG00000168453</t>
  </si>
  <si>
    <t>84941</t>
  </si>
  <si>
    <t>HSH2D</t>
  </si>
  <si>
    <t>ENSG00000196684</t>
  </si>
  <si>
    <t>3303</t>
  </si>
  <si>
    <t>HSPA1A</t>
  </si>
  <si>
    <t>ENSG00000204389</t>
  </si>
  <si>
    <t>10808</t>
  </si>
  <si>
    <t>HSPH1</t>
  </si>
  <si>
    <t>ENSG00000120694</t>
  </si>
  <si>
    <t>3373</t>
  </si>
  <si>
    <t>HYAL1</t>
  </si>
  <si>
    <t>ENSG00000114378</t>
  </si>
  <si>
    <t>3398</t>
  </si>
  <si>
    <t>ID2</t>
  </si>
  <si>
    <t>ENSG00000115738</t>
  </si>
  <si>
    <t>3434</t>
  </si>
  <si>
    <t>IFIT1</t>
  </si>
  <si>
    <t>ENSG00000185745</t>
  </si>
  <si>
    <t>3437</t>
  </si>
  <si>
    <t>IFIT3</t>
  </si>
  <si>
    <t>ENSG00000119917</t>
  </si>
  <si>
    <t>3480</t>
  </si>
  <si>
    <t>IGF1R</t>
  </si>
  <si>
    <t>ENSG00000140443</t>
  </si>
  <si>
    <t>3547</t>
  </si>
  <si>
    <t>IGSF1</t>
  </si>
  <si>
    <t>ENSG00000147255</t>
  </si>
  <si>
    <t>150084</t>
  </si>
  <si>
    <t>IGSF5</t>
  </si>
  <si>
    <t>ENSG00000183067</t>
  </si>
  <si>
    <t>3556</t>
  </si>
  <si>
    <t>IL1RAP</t>
  </si>
  <si>
    <t>ENSG00000196083</t>
  </si>
  <si>
    <t>9173</t>
  </si>
  <si>
    <t>IL1RL1</t>
  </si>
  <si>
    <t>ENSG00000115602</t>
  </si>
  <si>
    <t>3557</t>
  </si>
  <si>
    <t>IL1RN</t>
  </si>
  <si>
    <t>ENSG00000136689</t>
  </si>
  <si>
    <t>53832</t>
  </si>
  <si>
    <t>IL20RA</t>
  </si>
  <si>
    <t>ENSG00000016402</t>
  </si>
  <si>
    <t>387597</t>
  </si>
  <si>
    <t>ILDR2</t>
  </si>
  <si>
    <t>ENSG00000143195</t>
  </si>
  <si>
    <t>8821</t>
  </si>
  <si>
    <t>INPP4B</t>
  </si>
  <si>
    <t>ENSG00000109452</t>
  </si>
  <si>
    <t>3635</t>
  </si>
  <si>
    <t>INPP5D</t>
  </si>
  <si>
    <t>ENSG00000168918</t>
  </si>
  <si>
    <t>10788</t>
  </si>
  <si>
    <t>IQGAP2</t>
  </si>
  <si>
    <t>ENSG00000145703</t>
  </si>
  <si>
    <t>8660</t>
  </si>
  <si>
    <t>IRS2</t>
  </si>
  <si>
    <t>ENSG00000185950</t>
  </si>
  <si>
    <t>3672</t>
  </si>
  <si>
    <t>ITGA1</t>
  </si>
  <si>
    <t>ENSG00000213949</t>
  </si>
  <si>
    <t>3675</t>
  </si>
  <si>
    <t>ITGA3</t>
  </si>
  <si>
    <t>ENSG00000005884</t>
  </si>
  <si>
    <t>3695</t>
  </si>
  <si>
    <t>ITGB7</t>
  </si>
  <si>
    <t>ENSG00000139626</t>
  </si>
  <si>
    <t>3727</t>
  </si>
  <si>
    <t>JUND</t>
  </si>
  <si>
    <t>ENSG00000130522</t>
  </si>
  <si>
    <t>8997</t>
  </si>
  <si>
    <t>KALRN</t>
  </si>
  <si>
    <t>ENSG00000160145</t>
  </si>
  <si>
    <t>23189</t>
  </si>
  <si>
    <t>KANK1</t>
  </si>
  <si>
    <t>ENSG00000107104</t>
  </si>
  <si>
    <t>3754</t>
  </si>
  <si>
    <t>KCNF1</t>
  </si>
  <si>
    <t>ENSG00000162975</t>
  </si>
  <si>
    <t>115207</t>
  </si>
  <si>
    <t>KCTD12</t>
  </si>
  <si>
    <t>ENSG00000178695</t>
  </si>
  <si>
    <t>57482</t>
  </si>
  <si>
    <t>KIAA1211</t>
  </si>
  <si>
    <t>ENSG00000109265</t>
  </si>
  <si>
    <t>56243</t>
  </si>
  <si>
    <t>KIAA1217</t>
  </si>
  <si>
    <t>ENSG00000120549</t>
  </si>
  <si>
    <t>57648</t>
  </si>
  <si>
    <t>KIAA1522</t>
  </si>
  <si>
    <t>ENSG00000162522</t>
  </si>
  <si>
    <t>57670</t>
  </si>
  <si>
    <t>KIAA1549</t>
  </si>
  <si>
    <t>ENSG00000122778</t>
  </si>
  <si>
    <t>25758</t>
  </si>
  <si>
    <t>KIAA1549L</t>
  </si>
  <si>
    <t>ENSG00000110427</t>
  </si>
  <si>
    <t>113220</t>
  </si>
  <si>
    <t>KIF12</t>
  </si>
  <si>
    <t>ENSG00000136883</t>
  </si>
  <si>
    <t>11127</t>
  </si>
  <si>
    <t>KIF3A</t>
  </si>
  <si>
    <t>ENSG00000131437</t>
  </si>
  <si>
    <t>3814</t>
  </si>
  <si>
    <t>KISS1</t>
  </si>
  <si>
    <t>ENSG00000170498</t>
  </si>
  <si>
    <t>8462</t>
  </si>
  <si>
    <t>KLF11</t>
  </si>
  <si>
    <t>ENSG00000172059</t>
  </si>
  <si>
    <t>9314</t>
  </si>
  <si>
    <t>KLF4</t>
  </si>
  <si>
    <t>ENSG00000136826</t>
  </si>
  <si>
    <t>1316</t>
  </si>
  <si>
    <t>KLF6</t>
  </si>
  <si>
    <t>ENSG00000067082</t>
  </si>
  <si>
    <t>377007</t>
  </si>
  <si>
    <t>KLHL30</t>
  </si>
  <si>
    <t>ENSG00000168427</t>
  </si>
  <si>
    <t>346689</t>
  </si>
  <si>
    <t>KLRG2</t>
  </si>
  <si>
    <t>ENSG00000188883</t>
  </si>
  <si>
    <t>3860</t>
  </si>
  <si>
    <t>KRT13</t>
  </si>
  <si>
    <t>ENSG00000171401</t>
  </si>
  <si>
    <t>3868</t>
  </si>
  <si>
    <t>KRT16</t>
  </si>
  <si>
    <t>ENSG00000186832</t>
  </si>
  <si>
    <t>144501</t>
  </si>
  <si>
    <t>KRT80</t>
  </si>
  <si>
    <t>ENSG00000167767</t>
  </si>
  <si>
    <t>8942</t>
  </si>
  <si>
    <t>KYNU</t>
  </si>
  <si>
    <t>ENSG00000115919</t>
  </si>
  <si>
    <t>3914</t>
  </si>
  <si>
    <t>LAMB3</t>
  </si>
  <si>
    <t>ENSG00000196878</t>
  </si>
  <si>
    <t>3915</t>
  </si>
  <si>
    <t>LAMC1</t>
  </si>
  <si>
    <t>ENSG00000135862</t>
  </si>
  <si>
    <t>347404</t>
  </si>
  <si>
    <t>LANCL3</t>
  </si>
  <si>
    <t>ENSG00000147036</t>
  </si>
  <si>
    <t>3927</t>
  </si>
  <si>
    <t>LASP1</t>
  </si>
  <si>
    <t>ENSG00000002834</t>
  </si>
  <si>
    <t>26524</t>
  </si>
  <si>
    <t>LATS2</t>
  </si>
  <si>
    <t>ENSG00000150457</t>
  </si>
  <si>
    <t>3965</t>
  </si>
  <si>
    <t>LGALS9</t>
  </si>
  <si>
    <t>ENSG00000168961</t>
  </si>
  <si>
    <t>55366</t>
  </si>
  <si>
    <t>LGR4</t>
  </si>
  <si>
    <t>ENSG00000205213</t>
  </si>
  <si>
    <t>22998</t>
  </si>
  <si>
    <t>LIMCH1</t>
  </si>
  <si>
    <t>ENSG00000064042</t>
  </si>
  <si>
    <t>55679</t>
  </si>
  <si>
    <t>LIMS2</t>
  </si>
  <si>
    <t>ENSG00000072163</t>
  </si>
  <si>
    <t>132660</t>
  </si>
  <si>
    <t>LIN54</t>
  </si>
  <si>
    <t>ENSG00000189308</t>
  </si>
  <si>
    <t>29092</t>
  </si>
  <si>
    <t>LINC00339</t>
  </si>
  <si>
    <t>ENSG00000218510</t>
  </si>
  <si>
    <t>400619</t>
  </si>
  <si>
    <t>LINC00511</t>
  </si>
  <si>
    <t>ENSG00000227036</t>
  </si>
  <si>
    <t>100652730</t>
  </si>
  <si>
    <t>LINC00659</t>
  </si>
  <si>
    <t>ENSG00000228705</t>
  </si>
  <si>
    <t>100287314</t>
  </si>
  <si>
    <t>LINC00941</t>
  </si>
  <si>
    <t>ENSG00000235884</t>
  </si>
  <si>
    <t>101928687</t>
  </si>
  <si>
    <t>LINC01468</t>
  </si>
  <si>
    <t>ENSG00000231131</t>
  </si>
  <si>
    <t>101928820</t>
  </si>
  <si>
    <t>LINC02535</t>
  </si>
  <si>
    <t>ENSG00000234155</t>
  </si>
  <si>
    <t>4005</t>
  </si>
  <si>
    <t>LMO2</t>
  </si>
  <si>
    <t>ENSG00000135363</t>
  </si>
  <si>
    <t>100288175</t>
  </si>
  <si>
    <t>LOC100288175</t>
  </si>
  <si>
    <t>ENSG00000217801</t>
  </si>
  <si>
    <t>100506691</t>
  </si>
  <si>
    <t>LOC100506691</t>
  </si>
  <si>
    <t>ENSG00000256546</t>
  </si>
  <si>
    <t>100507053</t>
  </si>
  <si>
    <t>LOC100507053</t>
  </si>
  <si>
    <t>ENSG00000246090</t>
  </si>
  <si>
    <t>101927480</t>
  </si>
  <si>
    <t>LOC101927480</t>
  </si>
  <si>
    <t>ENSG00000245694</t>
  </si>
  <si>
    <t>730101</t>
  </si>
  <si>
    <t>LOC730101</t>
  </si>
  <si>
    <t>ENSG00000216775</t>
  </si>
  <si>
    <t>93429</t>
  </si>
  <si>
    <t>LOC93429</t>
  </si>
  <si>
    <t>ENSG00000268460</t>
  </si>
  <si>
    <t>164832</t>
  </si>
  <si>
    <t>LONRF2</t>
  </si>
  <si>
    <t>ENSG00000170500</t>
  </si>
  <si>
    <t>84171</t>
  </si>
  <si>
    <t>LOXL4</t>
  </si>
  <si>
    <t>ENSG00000138131</t>
  </si>
  <si>
    <t>116844</t>
  </si>
  <si>
    <t>LRG1</t>
  </si>
  <si>
    <t>ENSG00000171236</t>
  </si>
  <si>
    <t>4038</t>
  </si>
  <si>
    <t>LRP4</t>
  </si>
  <si>
    <t>ENSG00000134569</t>
  </si>
  <si>
    <t>55222</t>
  </si>
  <si>
    <t>LRRC20</t>
  </si>
  <si>
    <t>ENSG00000172731</t>
  </si>
  <si>
    <t>80313</t>
  </si>
  <si>
    <t>LRRC27</t>
  </si>
  <si>
    <t>ENSG00000148814</t>
  </si>
  <si>
    <t>342666</t>
  </si>
  <si>
    <t>LRRC37A11P</t>
  </si>
  <si>
    <t>ENSG00000214553</t>
  </si>
  <si>
    <t>23639</t>
  </si>
  <si>
    <t>LRRC6</t>
  </si>
  <si>
    <t>ENSG00000129295</t>
  </si>
  <si>
    <t>125144</t>
  </si>
  <si>
    <t>LRRC75A-AS1</t>
  </si>
  <si>
    <t>ENSG00000175061</t>
  </si>
  <si>
    <t>8581</t>
  </si>
  <si>
    <t>LY6D</t>
  </si>
  <si>
    <t>ENSG00000167656</t>
  </si>
  <si>
    <t>4066</t>
  </si>
  <si>
    <t>LYL1</t>
  </si>
  <si>
    <t>ENSG00000104903</t>
  </si>
  <si>
    <t>27076</t>
  </si>
  <si>
    <t>LYPD3</t>
  </si>
  <si>
    <t>ENSG00000124466</t>
  </si>
  <si>
    <t>130576</t>
  </si>
  <si>
    <t>LYPD6B</t>
  </si>
  <si>
    <t>ENSG00000150556</t>
  </si>
  <si>
    <t>4069</t>
  </si>
  <si>
    <t>LYZ</t>
  </si>
  <si>
    <t>ENSG00000090382</t>
  </si>
  <si>
    <t>23499</t>
  </si>
  <si>
    <t>MACF1</t>
  </si>
  <si>
    <t>ENSG00000127603</t>
  </si>
  <si>
    <t>23764</t>
  </si>
  <si>
    <t>MAFF</t>
  </si>
  <si>
    <t>ENSG00000185022</t>
  </si>
  <si>
    <t>84441</t>
  </si>
  <si>
    <t>MAML2</t>
  </si>
  <si>
    <t>ENSG00000184384</t>
  </si>
  <si>
    <t>284358</t>
  </si>
  <si>
    <t>MAMSTR</t>
  </si>
  <si>
    <t>ENSG00000176909</t>
  </si>
  <si>
    <t>4129</t>
  </si>
  <si>
    <t>MAOB</t>
  </si>
  <si>
    <t>ENSG00000069535</t>
  </si>
  <si>
    <t>22924</t>
  </si>
  <si>
    <t>MAPRE3</t>
  </si>
  <si>
    <t>ENSG00000084764</t>
  </si>
  <si>
    <t>65108</t>
  </si>
  <si>
    <t>MARCKSL1</t>
  </si>
  <si>
    <t>ENSG00000175130</t>
  </si>
  <si>
    <t>4147</t>
  </si>
  <si>
    <t>MATN2</t>
  </si>
  <si>
    <t>ENSG00000132561</t>
  </si>
  <si>
    <t>151963</t>
  </si>
  <si>
    <t>MB21D2</t>
  </si>
  <si>
    <t>ENSG00000180611</t>
  </si>
  <si>
    <t>4162</t>
  </si>
  <si>
    <t>MCAM</t>
  </si>
  <si>
    <t>ENSG00000076706</t>
  </si>
  <si>
    <t>4209</t>
  </si>
  <si>
    <t>MEF2D</t>
  </si>
  <si>
    <t>ENSG00000116604</t>
  </si>
  <si>
    <t>4212</t>
  </si>
  <si>
    <t>MEIS2</t>
  </si>
  <si>
    <t>ENSG00000134138</t>
  </si>
  <si>
    <t>10461</t>
  </si>
  <si>
    <t>MERTK</t>
  </si>
  <si>
    <t>ENSG00000153208</t>
  </si>
  <si>
    <t>4232</t>
  </si>
  <si>
    <t>MEST</t>
  </si>
  <si>
    <t>ENSG00000106484</t>
  </si>
  <si>
    <t>79006</t>
  </si>
  <si>
    <t>METRN</t>
  </si>
  <si>
    <t>ENSG00000103260</t>
  </si>
  <si>
    <t>4281</t>
  </si>
  <si>
    <t>MID1</t>
  </si>
  <si>
    <t>ENSG00000101871</t>
  </si>
  <si>
    <t>284021</t>
  </si>
  <si>
    <t>MILR1</t>
  </si>
  <si>
    <t>ENSG00000271605</t>
  </si>
  <si>
    <t>84981</t>
  </si>
  <si>
    <t>MIR22HG</t>
  </si>
  <si>
    <t>ENSG00000186594</t>
  </si>
  <si>
    <t>4316</t>
  </si>
  <si>
    <t>MMP7</t>
  </si>
  <si>
    <t>ENSG00000137673</t>
  </si>
  <si>
    <t>148932</t>
  </si>
  <si>
    <t>MOB3C</t>
  </si>
  <si>
    <t>ENSG00000142961</t>
  </si>
  <si>
    <t>25874</t>
  </si>
  <si>
    <t>MPC2</t>
  </si>
  <si>
    <t>ENSG00000143158</t>
  </si>
  <si>
    <t>23164</t>
  </si>
  <si>
    <t>MPRIP</t>
  </si>
  <si>
    <t>ENSG00000133030</t>
  </si>
  <si>
    <t>642475</t>
  </si>
  <si>
    <t>MROH6</t>
  </si>
  <si>
    <t>ENSG00000204839</t>
  </si>
  <si>
    <t>64949</t>
  </si>
  <si>
    <t>MRPS26</t>
  </si>
  <si>
    <t>ENSG00000125901</t>
  </si>
  <si>
    <t>4482</t>
  </si>
  <si>
    <t>MSRA</t>
  </si>
  <si>
    <t>ENSG00000175806</t>
  </si>
  <si>
    <t>22921</t>
  </si>
  <si>
    <t>MSRB2</t>
  </si>
  <si>
    <t>ENSG00000148450</t>
  </si>
  <si>
    <t>4488</t>
  </si>
  <si>
    <t>MSX2</t>
  </si>
  <si>
    <t>ENSG00000120149</t>
  </si>
  <si>
    <t>23255</t>
  </si>
  <si>
    <t>MTCL1</t>
  </si>
  <si>
    <t>ENSG00000168502</t>
  </si>
  <si>
    <t>219402</t>
  </si>
  <si>
    <t>MTIF3</t>
  </si>
  <si>
    <t>ENSG00000122033</t>
  </si>
  <si>
    <t>9107</t>
  </si>
  <si>
    <t>MTMR6</t>
  </si>
  <si>
    <t>ENSG00000139505</t>
  </si>
  <si>
    <t>9788</t>
  </si>
  <si>
    <t>MTSS1</t>
  </si>
  <si>
    <t>ENSG00000170873</t>
  </si>
  <si>
    <t>56667</t>
  </si>
  <si>
    <t>MUC13</t>
  </si>
  <si>
    <t>ENSG00000173702</t>
  </si>
  <si>
    <t>94025</t>
  </si>
  <si>
    <t>MUC16</t>
  </si>
  <si>
    <t>ENSG00000181143</t>
  </si>
  <si>
    <t>4584</t>
  </si>
  <si>
    <t>MUC3A</t>
  </si>
  <si>
    <t>ENSG00000169894</t>
  </si>
  <si>
    <t>4595</t>
  </si>
  <si>
    <t>MUTYH</t>
  </si>
  <si>
    <t>ENSG00000132781</t>
  </si>
  <si>
    <t>4597</t>
  </si>
  <si>
    <t>MVD</t>
  </si>
  <si>
    <t>ENSG00000167508</t>
  </si>
  <si>
    <t>4602</t>
  </si>
  <si>
    <t>MYB</t>
  </si>
  <si>
    <t>ENSG00000118513</t>
  </si>
  <si>
    <t>10398</t>
  </si>
  <si>
    <t>MYL9</t>
  </si>
  <si>
    <t>ENSG00000101335</t>
  </si>
  <si>
    <t>4643</t>
  </si>
  <si>
    <t>MYO1E</t>
  </si>
  <si>
    <t>ENSG00000157483</t>
  </si>
  <si>
    <t>4647</t>
  </si>
  <si>
    <t>MYO7A</t>
  </si>
  <si>
    <t>ENSG00000137474</t>
  </si>
  <si>
    <t>4648</t>
  </si>
  <si>
    <t>MYO7B</t>
  </si>
  <si>
    <t>ENSG00000169994</t>
  </si>
  <si>
    <t>26509</t>
  </si>
  <si>
    <t>MYOF</t>
  </si>
  <si>
    <t>ENSG00000138119</t>
  </si>
  <si>
    <t>25924</t>
  </si>
  <si>
    <t>MYRIP</t>
  </si>
  <si>
    <t>ENSG00000170011</t>
  </si>
  <si>
    <t>440145</t>
  </si>
  <si>
    <t>MZT1</t>
  </si>
  <si>
    <t>ENSG00000204899</t>
  </si>
  <si>
    <t>10443</t>
  </si>
  <si>
    <t>N4BP2L2</t>
  </si>
  <si>
    <t>ENSG00000244754</t>
  </si>
  <si>
    <t>339983</t>
  </si>
  <si>
    <t>NAT8L</t>
  </si>
  <si>
    <t>ENSG00000185818</t>
  </si>
  <si>
    <t>400746</t>
  </si>
  <si>
    <t>NCMAP</t>
  </si>
  <si>
    <t>ENSG00000184454</t>
  </si>
  <si>
    <t>4540</t>
  </si>
  <si>
    <t>ND5</t>
  </si>
  <si>
    <t>ENSG00000198786</t>
  </si>
  <si>
    <t>57447</t>
  </si>
  <si>
    <t>NDRG2</t>
  </si>
  <si>
    <t>ENSG00000165795</t>
  </si>
  <si>
    <t>4739</t>
  </si>
  <si>
    <t>NEDD9</t>
  </si>
  <si>
    <t>ENSG00000111859</t>
  </si>
  <si>
    <t>10763</t>
  </si>
  <si>
    <t>NES</t>
  </si>
  <si>
    <t>ENSG00000132688</t>
  </si>
  <si>
    <t>84807</t>
  </si>
  <si>
    <t>NFKBID</t>
  </si>
  <si>
    <t>ENSG00000167604</t>
  </si>
  <si>
    <t>57185</t>
  </si>
  <si>
    <t>NIPAL3</t>
  </si>
  <si>
    <t>ENSG00000001461</t>
  </si>
  <si>
    <t>23057</t>
  </si>
  <si>
    <t>NMNAT2</t>
  </si>
  <si>
    <t>ENSG00000157064</t>
  </si>
  <si>
    <t>317648</t>
  </si>
  <si>
    <t>NOP14-AS1</t>
  </si>
  <si>
    <t>ENSG00000249673</t>
  </si>
  <si>
    <t>9722</t>
  </si>
  <si>
    <t>NOS1AP</t>
  </si>
  <si>
    <t>ENSG00000198929</t>
  </si>
  <si>
    <t>115677</t>
  </si>
  <si>
    <t>NOSTRIN</t>
  </si>
  <si>
    <t>ENSG00000163072</t>
  </si>
  <si>
    <t>147111</t>
  </si>
  <si>
    <t>NOTUM</t>
  </si>
  <si>
    <t>ENSG00000185269</t>
  </si>
  <si>
    <t>4867</t>
  </si>
  <si>
    <t>NPHP1</t>
  </si>
  <si>
    <t>ENSG00000144061</t>
  </si>
  <si>
    <t>7376</t>
  </si>
  <si>
    <t>NR1H2</t>
  </si>
  <si>
    <t>ENSG00000131408</t>
  </si>
  <si>
    <t>441478</t>
  </si>
  <si>
    <t>NRARP</t>
  </si>
  <si>
    <t>ENSG00000198435</t>
  </si>
  <si>
    <t>8204</t>
  </si>
  <si>
    <t>NRIP1</t>
  </si>
  <si>
    <t>ENSG00000180530</t>
  </si>
  <si>
    <t>22978</t>
  </si>
  <si>
    <t>NT5C2</t>
  </si>
  <si>
    <t>ENSG00000076685</t>
  </si>
  <si>
    <t>4907</t>
  </si>
  <si>
    <t>NT5E</t>
  </si>
  <si>
    <t>ENSG00000135318</t>
  </si>
  <si>
    <t>9891</t>
  </si>
  <si>
    <t>NUAK1</t>
  </si>
  <si>
    <t>ENSG00000074590</t>
  </si>
  <si>
    <t>131870</t>
  </si>
  <si>
    <t>NUDT16</t>
  </si>
  <si>
    <t>ENSG00000198585</t>
  </si>
  <si>
    <t>91775</t>
  </si>
  <si>
    <t>NXPE3</t>
  </si>
  <si>
    <t>ENSG00000144815</t>
  </si>
  <si>
    <t>4938</t>
  </si>
  <si>
    <t>OAS1</t>
  </si>
  <si>
    <t>ENSG00000089127</t>
  </si>
  <si>
    <t>4940</t>
  </si>
  <si>
    <t>OAS3</t>
  </si>
  <si>
    <t>ENSG00000111331</t>
  </si>
  <si>
    <t>84033</t>
  </si>
  <si>
    <t>OBSCN</t>
  </si>
  <si>
    <t>ENSG00000154358</t>
  </si>
  <si>
    <t>23363</t>
  </si>
  <si>
    <t>OBSL1</t>
  </si>
  <si>
    <t>ENSG00000124006</t>
  </si>
  <si>
    <t>4953</t>
  </si>
  <si>
    <t>ODC1</t>
  </si>
  <si>
    <t>ENSG00000115758</t>
  </si>
  <si>
    <t>56944</t>
  </si>
  <si>
    <t>OLFML3</t>
  </si>
  <si>
    <t>ENSG00000116774</t>
  </si>
  <si>
    <t>10133</t>
  </si>
  <si>
    <t>OPTN</t>
  </si>
  <si>
    <t>ENSG00000123240</t>
  </si>
  <si>
    <t>80228</t>
  </si>
  <si>
    <t>ORAI2</t>
  </si>
  <si>
    <t>ENSG00000160991</t>
  </si>
  <si>
    <t>220213</t>
  </si>
  <si>
    <t>OTUD1</t>
  </si>
  <si>
    <t>ENSG00000165312</t>
  </si>
  <si>
    <t>10536</t>
  </si>
  <si>
    <t>P3H3</t>
  </si>
  <si>
    <t>ENSG00000110811</t>
  </si>
  <si>
    <t>80227</t>
  </si>
  <si>
    <t>PAAF1</t>
  </si>
  <si>
    <t>ENSG00000175575</t>
  </si>
  <si>
    <t>29993</t>
  </si>
  <si>
    <t>PACSIN1</t>
  </si>
  <si>
    <t>ENSG00000124507</t>
  </si>
  <si>
    <t>11240</t>
  </si>
  <si>
    <t>PADI2</t>
  </si>
  <si>
    <t>ENSG00000117115</t>
  </si>
  <si>
    <t>27143</t>
  </si>
  <si>
    <t>PALD1</t>
  </si>
  <si>
    <t>ENSG00000107719</t>
  </si>
  <si>
    <t>5066</t>
  </si>
  <si>
    <t>PAM</t>
  </si>
  <si>
    <t>ENSG00000145730</t>
  </si>
  <si>
    <t>117583</t>
  </si>
  <si>
    <t>PARD3B</t>
  </si>
  <si>
    <t>ENSG00000116117</t>
  </si>
  <si>
    <t>84612</t>
  </si>
  <si>
    <t>PARD6B</t>
  </si>
  <si>
    <t>ENSG00000124171</t>
  </si>
  <si>
    <t>64761</t>
  </si>
  <si>
    <t>PARP12</t>
  </si>
  <si>
    <t>ENSG00000059378</t>
  </si>
  <si>
    <t>54625</t>
  </si>
  <si>
    <t>PARP14</t>
  </si>
  <si>
    <t>ENSG00000173193</t>
  </si>
  <si>
    <t>143</t>
  </si>
  <si>
    <t>PARP4</t>
  </si>
  <si>
    <t>ENSG00000102699</t>
  </si>
  <si>
    <t>83666</t>
  </si>
  <si>
    <t>PARP9</t>
  </si>
  <si>
    <t>ENSG00000138496</t>
  </si>
  <si>
    <t>5097</t>
  </si>
  <si>
    <t>PCDH1</t>
  </si>
  <si>
    <t>ENSG00000156453</t>
  </si>
  <si>
    <t>56126</t>
  </si>
  <si>
    <t>PCDHB10</t>
  </si>
  <si>
    <t>ENSG00000120324</t>
  </si>
  <si>
    <t>5046</t>
  </si>
  <si>
    <t>PCSK6</t>
  </si>
  <si>
    <t>ENSG00000140479</t>
  </si>
  <si>
    <t>27250</t>
  </si>
  <si>
    <t>PDCD4</t>
  </si>
  <si>
    <t>ENSG00000150593</t>
  </si>
  <si>
    <t>10846</t>
  </si>
  <si>
    <t>PDE10A</t>
  </si>
  <si>
    <t>ENSG00000112541</t>
  </si>
  <si>
    <t>64236</t>
  </si>
  <si>
    <t>PDLIM2</t>
  </si>
  <si>
    <t>ENSG00000120913</t>
  </si>
  <si>
    <t>3651</t>
  </si>
  <si>
    <t>PDX1</t>
  </si>
  <si>
    <t>ENSG00000139515</t>
  </si>
  <si>
    <t>57161</t>
  </si>
  <si>
    <t>PELI2</t>
  </si>
  <si>
    <t>ENSG00000139946</t>
  </si>
  <si>
    <t>5187</t>
  </si>
  <si>
    <t>PER1</t>
  </si>
  <si>
    <t>ENSG00000179094</t>
  </si>
  <si>
    <t>8864</t>
  </si>
  <si>
    <t>PER2</t>
  </si>
  <si>
    <t>ENSG00000132326</t>
  </si>
  <si>
    <t>5210</t>
  </si>
  <si>
    <t>PFKFB4</t>
  </si>
  <si>
    <t>ENSG00000114268</t>
  </si>
  <si>
    <t>114771</t>
  </si>
  <si>
    <t>PGLYRP3</t>
  </si>
  <si>
    <t>ENSG00000159527</t>
  </si>
  <si>
    <t>51131</t>
  </si>
  <si>
    <t>PHF11</t>
  </si>
  <si>
    <t>ENSG00000136147</t>
  </si>
  <si>
    <t>118788</t>
  </si>
  <si>
    <t>PIK3AP1</t>
  </si>
  <si>
    <t>ENSG00000155629</t>
  </si>
  <si>
    <t>5292</t>
  </si>
  <si>
    <t>PIM1</t>
  </si>
  <si>
    <t>ENSG00000137193</t>
  </si>
  <si>
    <t>5315</t>
  </si>
  <si>
    <t>PKM</t>
  </si>
  <si>
    <t>ENSG00000067225</t>
  </si>
  <si>
    <t>22925</t>
  </si>
  <si>
    <t>PLA2R1</t>
  </si>
  <si>
    <t>ENSG00000153246</t>
  </si>
  <si>
    <t>51316</t>
  </si>
  <si>
    <t>PLAC8</t>
  </si>
  <si>
    <t>ENSG00000145287</t>
  </si>
  <si>
    <t>5327</t>
  </si>
  <si>
    <t>PLAT</t>
  </si>
  <si>
    <t>ENSG00000104368</t>
  </si>
  <si>
    <t>5332</t>
  </si>
  <si>
    <t>PLCB4</t>
  </si>
  <si>
    <t>ENSG00000101333</t>
  </si>
  <si>
    <t>113026</t>
  </si>
  <si>
    <t>PLCD3</t>
  </si>
  <si>
    <t>ENSG00000161714</t>
  </si>
  <si>
    <t>23228</t>
  </si>
  <si>
    <t>PLCL2</t>
  </si>
  <si>
    <t>ENSG00000154822</t>
  </si>
  <si>
    <t>201164</t>
  </si>
  <si>
    <t>PLD6</t>
  </si>
  <si>
    <t>ENSG00000179598</t>
  </si>
  <si>
    <t>59339</t>
  </si>
  <si>
    <t>PLEKHA2</t>
  </si>
  <si>
    <t>ENSG00000169499</t>
  </si>
  <si>
    <t>57664</t>
  </si>
  <si>
    <t>PLEKHA4</t>
  </si>
  <si>
    <t>ENSG00000105559</t>
  </si>
  <si>
    <t>144100</t>
  </si>
  <si>
    <t>PLEKHA7</t>
  </si>
  <si>
    <t>ENSG00000166689</t>
  </si>
  <si>
    <t>51177</t>
  </si>
  <si>
    <t>PLEKHO1</t>
  </si>
  <si>
    <t>ENSG00000023902</t>
  </si>
  <si>
    <t>57088</t>
  </si>
  <si>
    <t>PLSCR4</t>
  </si>
  <si>
    <t>ENSG00000114698</t>
  </si>
  <si>
    <t>5362</t>
  </si>
  <si>
    <t>PLXNA2</t>
  </si>
  <si>
    <t>ENSG00000076356</t>
  </si>
  <si>
    <t>135293</t>
  </si>
  <si>
    <t>PM20D2</t>
  </si>
  <si>
    <t>ENSG00000146281</t>
  </si>
  <si>
    <t>56937</t>
  </si>
  <si>
    <t>PMEPA1</t>
  </si>
  <si>
    <t>ENSG00000124225</t>
  </si>
  <si>
    <t>80339</t>
  </si>
  <si>
    <t>PNPLA3</t>
  </si>
  <si>
    <t>ENSG00000100344</t>
  </si>
  <si>
    <t>10622</t>
  </si>
  <si>
    <t>POLR3G</t>
  </si>
  <si>
    <t>ENSG00000113356</t>
  </si>
  <si>
    <t>25833</t>
  </si>
  <si>
    <t>POU2F3</t>
  </si>
  <si>
    <t>ENSG00000137709</t>
  </si>
  <si>
    <t>8495</t>
  </si>
  <si>
    <t>PPFIBP2</t>
  </si>
  <si>
    <t>ENSG00000166387</t>
  </si>
  <si>
    <t>5493</t>
  </si>
  <si>
    <t>PPL</t>
  </si>
  <si>
    <t>ENSG00000118898</t>
  </si>
  <si>
    <t>152926</t>
  </si>
  <si>
    <t>PPM1K</t>
  </si>
  <si>
    <t>ENSG00000163644</t>
  </si>
  <si>
    <t>132160</t>
  </si>
  <si>
    <t>PPM1M</t>
  </si>
  <si>
    <t>ENSG00000164088</t>
  </si>
  <si>
    <t>170954</t>
  </si>
  <si>
    <t>PPP1R18</t>
  </si>
  <si>
    <t>ENSG00000146112</t>
  </si>
  <si>
    <t>84152</t>
  </si>
  <si>
    <t>PPP1R1B</t>
  </si>
  <si>
    <t>ENSG00000131771</t>
  </si>
  <si>
    <t>5530</t>
  </si>
  <si>
    <t>PPP3CA</t>
  </si>
  <si>
    <t>ENSG00000138814</t>
  </si>
  <si>
    <t>150696</t>
  </si>
  <si>
    <t>PROM2</t>
  </si>
  <si>
    <t>ENSG00000155066</t>
  </si>
  <si>
    <t>80742</t>
  </si>
  <si>
    <t>PRR3</t>
  </si>
  <si>
    <t>ENSG00000204576</t>
  </si>
  <si>
    <t>5646</t>
  </si>
  <si>
    <t>PRSS3</t>
  </si>
  <si>
    <t>ENSG00000010438</t>
  </si>
  <si>
    <t>5699</t>
  </si>
  <si>
    <t>PSMB10</t>
  </si>
  <si>
    <t>ENSG00000205220</t>
  </si>
  <si>
    <t>9536</t>
  </si>
  <si>
    <t>PTGES</t>
  </si>
  <si>
    <t>ENSG00000148344</t>
  </si>
  <si>
    <t>5753</t>
  </si>
  <si>
    <t>PTK6</t>
  </si>
  <si>
    <t>ENSG00000101213</t>
  </si>
  <si>
    <t>5783</t>
  </si>
  <si>
    <t>PTPN13</t>
  </si>
  <si>
    <t>ENSG00000163629</t>
  </si>
  <si>
    <t>11099</t>
  </si>
  <si>
    <t>PTPN21</t>
  </si>
  <si>
    <t>ENSG00000070778</t>
  </si>
  <si>
    <t>5795</t>
  </si>
  <si>
    <t>PTPRJ</t>
  </si>
  <si>
    <t>ENSG00000149177</t>
  </si>
  <si>
    <t>221749</t>
  </si>
  <si>
    <t>PXDC1</t>
  </si>
  <si>
    <t>ENSG00000168994</t>
  </si>
  <si>
    <t>5829</t>
  </si>
  <si>
    <t>PXN</t>
  </si>
  <si>
    <t>ENSG00000089159</t>
  </si>
  <si>
    <t>5831</t>
  </si>
  <si>
    <t>PYCR1</t>
  </si>
  <si>
    <t>ENSG00000183010</t>
  </si>
  <si>
    <t>55647</t>
  </si>
  <si>
    <t>RAB20</t>
  </si>
  <si>
    <t>ENSG00000139832</t>
  </si>
  <si>
    <t>10267</t>
  </si>
  <si>
    <t>RAMP1</t>
  </si>
  <si>
    <t>ENSG00000132329</t>
  </si>
  <si>
    <t>5910</t>
  </si>
  <si>
    <t>RAP1GDS1</t>
  </si>
  <si>
    <t>ENSG00000138698</t>
  </si>
  <si>
    <t>11186</t>
  </si>
  <si>
    <t>RASSF1</t>
  </si>
  <si>
    <t>ENSG00000068028</t>
  </si>
  <si>
    <t>11228</t>
  </si>
  <si>
    <t>RASSF8</t>
  </si>
  <si>
    <t>ENSG00000123094</t>
  </si>
  <si>
    <t>5939</t>
  </si>
  <si>
    <t>RBMS2</t>
  </si>
  <si>
    <t>ENSG00000076067</t>
  </si>
  <si>
    <t>65055</t>
  </si>
  <si>
    <t>REEP1</t>
  </si>
  <si>
    <t>ENSG00000068615</t>
  </si>
  <si>
    <t>5972</t>
  </si>
  <si>
    <t>REN</t>
  </si>
  <si>
    <t>ENSG00000143839</t>
  </si>
  <si>
    <t>9185</t>
  </si>
  <si>
    <t>REPS2</t>
  </si>
  <si>
    <t>ENSG00000169891</t>
  </si>
  <si>
    <t>5990</t>
  </si>
  <si>
    <t>RFX2</t>
  </si>
  <si>
    <t>ENSG00000087903</t>
  </si>
  <si>
    <t>6004</t>
  </si>
  <si>
    <t>RGS16</t>
  </si>
  <si>
    <t>ENSG00000143333</t>
  </si>
  <si>
    <t>64285</t>
  </si>
  <si>
    <t>RHBDF1</t>
  </si>
  <si>
    <t>ENSG00000007384</t>
  </si>
  <si>
    <t>171177</t>
  </si>
  <si>
    <t>RHOV</t>
  </si>
  <si>
    <t>ENSG00000104140</t>
  </si>
  <si>
    <t>50862</t>
  </si>
  <si>
    <t>RNF141</t>
  </si>
  <si>
    <t>ENSG00000110315</t>
  </si>
  <si>
    <t>54894</t>
  </si>
  <si>
    <t>RNF43</t>
  </si>
  <si>
    <t>ENSG00000108375</t>
  </si>
  <si>
    <t>152015</t>
  </si>
  <si>
    <t>ROPN1B</t>
  </si>
  <si>
    <t>ENSG00000114547</t>
  </si>
  <si>
    <t>441212</t>
  </si>
  <si>
    <t>RP9P</t>
  </si>
  <si>
    <t>ENSG00000205763</t>
  </si>
  <si>
    <t>387841</t>
  </si>
  <si>
    <t>RPL13AP20</t>
  </si>
  <si>
    <t>ENSG00000234498</t>
  </si>
  <si>
    <t>860</t>
  </si>
  <si>
    <t>RUNX2</t>
  </si>
  <si>
    <t>ENSG00000124813</t>
  </si>
  <si>
    <t>9853</t>
  </si>
  <si>
    <t>RUSC2</t>
  </si>
  <si>
    <t>ENSG00000198853</t>
  </si>
  <si>
    <t>6273</t>
  </si>
  <si>
    <t>S100A2</t>
  </si>
  <si>
    <t>ENSG00000196754</t>
  </si>
  <si>
    <t>6275</t>
  </si>
  <si>
    <t>S100A4</t>
  </si>
  <si>
    <t>ENSG00000196154</t>
  </si>
  <si>
    <t>6276</t>
  </si>
  <si>
    <t>S100A5</t>
  </si>
  <si>
    <t>ENSG00000196420</t>
  </si>
  <si>
    <t>90378</t>
  </si>
  <si>
    <t>SAMD1</t>
  </si>
  <si>
    <t>ENSG00000141858</t>
  </si>
  <si>
    <t>54809</t>
  </si>
  <si>
    <t>SAMD9</t>
  </si>
  <si>
    <t>ENSG00000205413</t>
  </si>
  <si>
    <t>6303</t>
  </si>
  <si>
    <t>SAT1</t>
  </si>
  <si>
    <t>ENSG00000130066</t>
  </si>
  <si>
    <t>6304</t>
  </si>
  <si>
    <t>SATB1</t>
  </si>
  <si>
    <t>ENSG00000182568</t>
  </si>
  <si>
    <t>60485</t>
  </si>
  <si>
    <t>SAV1</t>
  </si>
  <si>
    <t>ENSG00000151748</t>
  </si>
  <si>
    <t>283104</t>
  </si>
  <si>
    <t>SBF2-AS1</t>
  </si>
  <si>
    <t>ENSG00000246273</t>
  </si>
  <si>
    <t>49855</t>
  </si>
  <si>
    <t>SCAPER</t>
  </si>
  <si>
    <t>ENSG00000140386</t>
  </si>
  <si>
    <t>51435</t>
  </si>
  <si>
    <t>SCARA3</t>
  </si>
  <si>
    <t>ENSG00000168077</t>
  </si>
  <si>
    <t>6447</t>
  </si>
  <si>
    <t>SCG5</t>
  </si>
  <si>
    <t>ENSG00000166922</t>
  </si>
  <si>
    <t>6337</t>
  </si>
  <si>
    <t>SCNN1A</t>
  </si>
  <si>
    <t>ENSG00000111319</t>
  </si>
  <si>
    <t>6385</t>
  </si>
  <si>
    <t>SDC4</t>
  </si>
  <si>
    <t>ENSG00000124145</t>
  </si>
  <si>
    <t>27111</t>
  </si>
  <si>
    <t>SDCBP2</t>
  </si>
  <si>
    <t>ENSG00000125775</t>
  </si>
  <si>
    <t>6402</t>
  </si>
  <si>
    <t>SELL</t>
  </si>
  <si>
    <t>ENSG00000188404</t>
  </si>
  <si>
    <t>10371</t>
  </si>
  <si>
    <t>SEMA3A</t>
  </si>
  <si>
    <t>ENSG00000075213</t>
  </si>
  <si>
    <t>347735</t>
  </si>
  <si>
    <t>SERINC2</t>
  </si>
  <si>
    <t>ENSG00000168528</t>
  </si>
  <si>
    <t>256987</t>
  </si>
  <si>
    <t>SERINC5</t>
  </si>
  <si>
    <t>ENSG00000164300</t>
  </si>
  <si>
    <t>5265</t>
  </si>
  <si>
    <t>SERPINA1</t>
  </si>
  <si>
    <t>ENSG00000197249</t>
  </si>
  <si>
    <t>5268</t>
  </si>
  <si>
    <t>SERPINB5</t>
  </si>
  <si>
    <t>ENSG00000206075</t>
  </si>
  <si>
    <t>5345</t>
  </si>
  <si>
    <t>SERPINF2</t>
  </si>
  <si>
    <t>ENSG00000167711</t>
  </si>
  <si>
    <t>29950</t>
  </si>
  <si>
    <t>SERTAD1</t>
  </si>
  <si>
    <t>ENSG00000197019</t>
  </si>
  <si>
    <t>117157</t>
  </si>
  <si>
    <t>SH2D1B</t>
  </si>
  <si>
    <t>ENSG00000198574</t>
  </si>
  <si>
    <t>10045</t>
  </si>
  <si>
    <t>SH2D3A</t>
  </si>
  <si>
    <t>ENSG00000125731</t>
  </si>
  <si>
    <t>284948</t>
  </si>
  <si>
    <t>SH2D6</t>
  </si>
  <si>
    <t>ENSG00000152292</t>
  </si>
  <si>
    <t>23677</t>
  </si>
  <si>
    <t>SH3BP4</t>
  </si>
  <si>
    <t>ENSG00000130147</t>
  </si>
  <si>
    <t>152503</t>
  </si>
  <si>
    <t>SH3D19</t>
  </si>
  <si>
    <t>ENSG00000109686</t>
  </si>
  <si>
    <t>30011</t>
  </si>
  <si>
    <t>SH3KBP1</t>
  </si>
  <si>
    <t>ENSG00000147010</t>
  </si>
  <si>
    <t>79628</t>
  </si>
  <si>
    <t>SH3TC2</t>
  </si>
  <si>
    <t>ENSG00000169247</t>
  </si>
  <si>
    <t>25759</t>
  </si>
  <si>
    <t>SHC2</t>
  </si>
  <si>
    <t>ENSG00000129946</t>
  </si>
  <si>
    <t>57619</t>
  </si>
  <si>
    <t>SHROOM3</t>
  </si>
  <si>
    <t>ENSG00000138771</t>
  </si>
  <si>
    <t>57568</t>
  </si>
  <si>
    <t>SIPA1L2</t>
  </si>
  <si>
    <t>ENSG00000116991</t>
  </si>
  <si>
    <t>348235</t>
  </si>
  <si>
    <t>SKA2</t>
  </si>
  <si>
    <t>ENSG00000182628</t>
  </si>
  <si>
    <t>6558</t>
  </si>
  <si>
    <t>SLC12A2</t>
  </si>
  <si>
    <t>ENSG00000064651</t>
  </si>
  <si>
    <t>9121</t>
  </si>
  <si>
    <t>SLC16A5</t>
  </si>
  <si>
    <t>ENSG00000170190</t>
  </si>
  <si>
    <t>11001</t>
  </si>
  <si>
    <t>SLC27A2</t>
  </si>
  <si>
    <t>ENSG00000140284</t>
  </si>
  <si>
    <t>7779</t>
  </si>
  <si>
    <t>SLC30A1</t>
  </si>
  <si>
    <t>ENSG00000170385</t>
  </si>
  <si>
    <t>124935</t>
  </si>
  <si>
    <t>SLC43A2</t>
  </si>
  <si>
    <t>ENSG00000167703</t>
  </si>
  <si>
    <t>126969</t>
  </si>
  <si>
    <t>SLC44A3</t>
  </si>
  <si>
    <t>ENSG00000143036</t>
  </si>
  <si>
    <t>101928079</t>
  </si>
  <si>
    <t>SLC44A3-AS1</t>
  </si>
  <si>
    <t>ENSG00000224081</t>
  </si>
  <si>
    <t>23428</t>
  </si>
  <si>
    <t>SLC7A8</t>
  </si>
  <si>
    <t>ENSG00000092068</t>
  </si>
  <si>
    <t>6553</t>
  </si>
  <si>
    <t>SLC9A5</t>
  </si>
  <si>
    <t>ENSG00000135740</t>
  </si>
  <si>
    <t>84679</t>
  </si>
  <si>
    <t>SLC9A7</t>
  </si>
  <si>
    <t>ENSG00000065923</t>
  </si>
  <si>
    <t>28234</t>
  </si>
  <si>
    <t>SLCO1B3</t>
  </si>
  <si>
    <t>ENSG00000111700</t>
  </si>
  <si>
    <t>28232</t>
  </si>
  <si>
    <t>SLCO3A1</t>
  </si>
  <si>
    <t>ENSG00000176463</t>
  </si>
  <si>
    <t>28231</t>
  </si>
  <si>
    <t>SLCO4A1</t>
  </si>
  <si>
    <t>ENSG00000101187</t>
  </si>
  <si>
    <t>81796</t>
  </si>
  <si>
    <t>SLCO5A1</t>
  </si>
  <si>
    <t>ENSG00000137571</t>
  </si>
  <si>
    <t>6590</t>
  </si>
  <si>
    <t>SLPI</t>
  </si>
  <si>
    <t>ENSG00000124107</t>
  </si>
  <si>
    <t>56935</t>
  </si>
  <si>
    <t>SMCO4</t>
  </si>
  <si>
    <t>ENSG00000166002</t>
  </si>
  <si>
    <t>389203</t>
  </si>
  <si>
    <t>SMIM20</t>
  </si>
  <si>
    <t>ENSG00000250317</t>
  </si>
  <si>
    <t>221491</t>
  </si>
  <si>
    <t>SMIM29</t>
  </si>
  <si>
    <t>ENSG00000186577</t>
  </si>
  <si>
    <t>6609</t>
  </si>
  <si>
    <t>SMPD1</t>
  </si>
  <si>
    <t>ENSG00000166311</t>
  </si>
  <si>
    <t>197187</t>
  </si>
  <si>
    <t>SNAI3-AS1</t>
  </si>
  <si>
    <t>ENSG00000260630</t>
  </si>
  <si>
    <t>100507303</t>
  </si>
  <si>
    <t>SNHG19</t>
  </si>
  <si>
    <t>ENSG00000260260</t>
  </si>
  <si>
    <t>9021</t>
  </si>
  <si>
    <t>SOCS3</t>
  </si>
  <si>
    <t>ENSG00000184557</t>
  </si>
  <si>
    <t>345079</t>
  </si>
  <si>
    <t>SOWAHB</t>
  </si>
  <si>
    <t>ENSG00000186212</t>
  </si>
  <si>
    <t>65124</t>
  </si>
  <si>
    <t>SOWAHC</t>
  </si>
  <si>
    <t>ENSG00000198142</t>
  </si>
  <si>
    <t>6666</t>
  </si>
  <si>
    <t>SOX12</t>
  </si>
  <si>
    <t>ENSG00000177732</t>
  </si>
  <si>
    <t>65244</t>
  </si>
  <si>
    <t>SPATS2</t>
  </si>
  <si>
    <t>ENSG00000123352</t>
  </si>
  <si>
    <t>25876</t>
  </si>
  <si>
    <t>SPEF1</t>
  </si>
  <si>
    <t>ENSG00000101222</t>
  </si>
  <si>
    <t>10253</t>
  </si>
  <si>
    <t>SPRY2</t>
  </si>
  <si>
    <t>ENSG00000136158</t>
  </si>
  <si>
    <t>57213</t>
  </si>
  <si>
    <t>SPRYD7</t>
  </si>
  <si>
    <t>ENSG00000123178</t>
  </si>
  <si>
    <t>80176</t>
  </si>
  <si>
    <t>SPSB1</t>
  </si>
  <si>
    <t>ENSG00000171621</t>
  </si>
  <si>
    <t>58472</t>
  </si>
  <si>
    <t>SQOR</t>
  </si>
  <si>
    <t>ENSG00000137767</t>
  </si>
  <si>
    <t>57522</t>
  </si>
  <si>
    <t>SRGAP1</t>
  </si>
  <si>
    <t>ENSG00000196935</t>
  </si>
  <si>
    <t>27286</t>
  </si>
  <si>
    <t>SRPX2</t>
  </si>
  <si>
    <t>ENSG00000102359</t>
  </si>
  <si>
    <t>6484</t>
  </si>
  <si>
    <t>ST3GAL4</t>
  </si>
  <si>
    <t>ENSG00000110080</t>
  </si>
  <si>
    <t>90627</t>
  </si>
  <si>
    <t>STARD13</t>
  </si>
  <si>
    <t>ENSG00000133121</t>
  </si>
  <si>
    <t>134429</t>
  </si>
  <si>
    <t>STARD4</t>
  </si>
  <si>
    <t>ENSG00000164211</t>
  </si>
  <si>
    <t>6775</t>
  </si>
  <si>
    <t>STAT4</t>
  </si>
  <si>
    <t>ENSG00000138378</t>
  </si>
  <si>
    <t>282974</t>
  </si>
  <si>
    <t>STK32C</t>
  </si>
  <si>
    <t>ENSG00000165752</t>
  </si>
  <si>
    <t>50861</t>
  </si>
  <si>
    <t>STMN3</t>
  </si>
  <si>
    <t>ENSG00000197457</t>
  </si>
  <si>
    <t>6804</t>
  </si>
  <si>
    <t>STX1A</t>
  </si>
  <si>
    <t>ENSG00000106089</t>
  </si>
  <si>
    <t>55359</t>
  </si>
  <si>
    <t>STYK1</t>
  </si>
  <si>
    <t>ENSG00000060140</t>
  </si>
  <si>
    <t>6819</t>
  </si>
  <si>
    <t>SULT1C2</t>
  </si>
  <si>
    <t>ENSG00000198203</t>
  </si>
  <si>
    <t>6820</t>
  </si>
  <si>
    <t>SULT2B1</t>
  </si>
  <si>
    <t>ENSG00000088002</t>
  </si>
  <si>
    <t>25777</t>
  </si>
  <si>
    <t>SUN2</t>
  </si>
  <si>
    <t>ENSG00000100242</t>
  </si>
  <si>
    <t>55638</t>
  </si>
  <si>
    <t>SYBU</t>
  </si>
  <si>
    <t>ENSG00000147642</t>
  </si>
  <si>
    <t>23345</t>
  </si>
  <si>
    <t>SYNE1</t>
  </si>
  <si>
    <t>ENSG00000131018</t>
  </si>
  <si>
    <t>84958</t>
  </si>
  <si>
    <t>SYTL1</t>
  </si>
  <si>
    <t>ENSG00000142765</t>
  </si>
  <si>
    <t>94121</t>
  </si>
  <si>
    <t>SYTL4</t>
  </si>
  <si>
    <t>ENSG00000102362</t>
  </si>
  <si>
    <t>123283</t>
  </si>
  <si>
    <t>TARSL2</t>
  </si>
  <si>
    <t>ENSG00000185418</t>
  </si>
  <si>
    <t>9496</t>
  </si>
  <si>
    <t>TBX4</t>
  </si>
  <si>
    <t>ENSG00000121075</t>
  </si>
  <si>
    <t>6916</t>
  </si>
  <si>
    <t>TBXAS1</t>
  </si>
  <si>
    <t>ENSG00000059377</t>
  </si>
  <si>
    <t>6934</t>
  </si>
  <si>
    <t>TCF7L2</t>
  </si>
  <si>
    <t>ENSG00000148737</t>
  </si>
  <si>
    <t>55714</t>
  </si>
  <si>
    <t>TENM3</t>
  </si>
  <si>
    <t>ENSG00000218336</t>
  </si>
  <si>
    <t>7015</t>
  </si>
  <si>
    <t>TERT</t>
  </si>
  <si>
    <t>ENSG00000164362</t>
  </si>
  <si>
    <t>80312</t>
  </si>
  <si>
    <t>TET1</t>
  </si>
  <si>
    <t>ENSG00000138336</t>
  </si>
  <si>
    <t>7020</t>
  </si>
  <si>
    <t>TFAP2A</t>
  </si>
  <si>
    <t>ENSG00000137203</t>
  </si>
  <si>
    <t>7022</t>
  </si>
  <si>
    <t>TFAP2C</t>
  </si>
  <si>
    <t>ENSG00000087510</t>
  </si>
  <si>
    <t>7029</t>
  </si>
  <si>
    <t>TFDP2</t>
  </si>
  <si>
    <t>ENSG00000114126</t>
  </si>
  <si>
    <t>7032</t>
  </si>
  <si>
    <t>TFF2</t>
  </si>
  <si>
    <t>ENSG00000160181</t>
  </si>
  <si>
    <t>7039</t>
  </si>
  <si>
    <t>TGFA</t>
  </si>
  <si>
    <t>ENSG00000163235</t>
  </si>
  <si>
    <t>7040</t>
  </si>
  <si>
    <t>TGFB1</t>
  </si>
  <si>
    <t>ENSG00000105329</t>
  </si>
  <si>
    <t>7050</t>
  </si>
  <si>
    <t>TGIF1</t>
  </si>
  <si>
    <t>ENSG00000177426</t>
  </si>
  <si>
    <t>7052</t>
  </si>
  <si>
    <t>TGM2</t>
  </si>
  <si>
    <t>ENSG00000198959</t>
  </si>
  <si>
    <t>79896</t>
  </si>
  <si>
    <t>THNSL1</t>
  </si>
  <si>
    <t>ENSG00000185875</t>
  </si>
  <si>
    <t>64129</t>
  </si>
  <si>
    <t>TINAGL1</t>
  </si>
  <si>
    <t>ENSG00000142910</t>
  </si>
  <si>
    <t>257000</t>
  </si>
  <si>
    <t>TINCR</t>
  </si>
  <si>
    <t>ENSG00000223573</t>
  </si>
  <si>
    <t>27134</t>
  </si>
  <si>
    <t>TJP3</t>
  </si>
  <si>
    <t>ENSG00000105289</t>
  </si>
  <si>
    <t>9375</t>
  </si>
  <si>
    <t>TM9SF2</t>
  </si>
  <si>
    <t>ENSG00000125304</t>
  </si>
  <si>
    <t>27439</t>
  </si>
  <si>
    <t>TMEM121B</t>
  </si>
  <si>
    <t>ENSG00000183307</t>
  </si>
  <si>
    <t>114908</t>
  </si>
  <si>
    <t>TMEM123</t>
  </si>
  <si>
    <t>ENSG00000152558</t>
  </si>
  <si>
    <t>135932</t>
  </si>
  <si>
    <t>TMEM139</t>
  </si>
  <si>
    <t>ENSG00000178826</t>
  </si>
  <si>
    <t>9528</t>
  </si>
  <si>
    <t>TMEM59</t>
  </si>
  <si>
    <t>ENSG00000116209</t>
  </si>
  <si>
    <t>199964</t>
  </si>
  <si>
    <t>TMEM61</t>
  </si>
  <si>
    <t>ENSG00000143001</t>
  </si>
  <si>
    <t>55321</t>
  </si>
  <si>
    <t>TMEM74B</t>
  </si>
  <si>
    <t>ENSG00000125895</t>
  </si>
  <si>
    <t>27346</t>
  </si>
  <si>
    <t>TMEM97</t>
  </si>
  <si>
    <t>ENSG00000109084</t>
  </si>
  <si>
    <t>7111</t>
  </si>
  <si>
    <t>TMOD1</t>
  </si>
  <si>
    <t>ENSG00000136842</t>
  </si>
  <si>
    <t>28983</t>
  </si>
  <si>
    <t>TMPRSS11E</t>
  </si>
  <si>
    <t>ENSG00000087128</t>
  </si>
  <si>
    <t>56649</t>
  </si>
  <si>
    <t>TMPRSS4</t>
  </si>
  <si>
    <t>ENSG00000137648</t>
  </si>
  <si>
    <t>7114</t>
  </si>
  <si>
    <t>TMSB4X</t>
  </si>
  <si>
    <t>ENSG00000205542</t>
  </si>
  <si>
    <t>3371</t>
  </si>
  <si>
    <t>TNC</t>
  </si>
  <si>
    <t>ENSG00000041982</t>
  </si>
  <si>
    <t>7127</t>
  </si>
  <si>
    <t>TNFAIP2</t>
  </si>
  <si>
    <t>ENSG00000185215</t>
  </si>
  <si>
    <t>8792</t>
  </si>
  <si>
    <t>TNFRSF11A</t>
  </si>
  <si>
    <t>ENSG00000141655</t>
  </si>
  <si>
    <t>7148</t>
  </si>
  <si>
    <t>TNXB</t>
  </si>
  <si>
    <t>ENSG00000168477</t>
  </si>
  <si>
    <t>7178</t>
  </si>
  <si>
    <t>TPT1</t>
  </si>
  <si>
    <t>ENSG00000133112</t>
  </si>
  <si>
    <t>129293</t>
  </si>
  <si>
    <t>TRABD2A</t>
  </si>
  <si>
    <t>ENSG00000186854</t>
  </si>
  <si>
    <t>7188</t>
  </si>
  <si>
    <t>TRAF5</t>
  </si>
  <si>
    <t>ENSG00000082512</t>
  </si>
  <si>
    <t>10221</t>
  </si>
  <si>
    <t>TRIB1</t>
  </si>
  <si>
    <t>ENSG00000173334</t>
  </si>
  <si>
    <t>57761</t>
  </si>
  <si>
    <t>TRIB3</t>
  </si>
  <si>
    <t>ENSG00000101255</t>
  </si>
  <si>
    <t>147166</t>
  </si>
  <si>
    <t>TRIM16L</t>
  </si>
  <si>
    <t>ENSG00000108448</t>
  </si>
  <si>
    <t>6737</t>
  </si>
  <si>
    <t>TRIM21</t>
  </si>
  <si>
    <t>ENSG00000132109</t>
  </si>
  <si>
    <t>7106</t>
  </si>
  <si>
    <t>TSPAN4</t>
  </si>
  <si>
    <t>ENSG00000214063</t>
  </si>
  <si>
    <t>10098</t>
  </si>
  <si>
    <t>TSPAN5</t>
  </si>
  <si>
    <t>ENSG00000168785</t>
  </si>
  <si>
    <t>7102</t>
  </si>
  <si>
    <t>TSPAN7</t>
  </si>
  <si>
    <t>ENSG00000156298</t>
  </si>
  <si>
    <t>7103</t>
  </si>
  <si>
    <t>TSPAN8</t>
  </si>
  <si>
    <t>ENSG00000127324</t>
  </si>
  <si>
    <t>55001</t>
  </si>
  <si>
    <t>TTC22</t>
  </si>
  <si>
    <t>ENSG00000006555</t>
  </si>
  <si>
    <t>23508</t>
  </si>
  <si>
    <t>TTC9</t>
  </si>
  <si>
    <t>ENSG00000133985</t>
  </si>
  <si>
    <t>56652</t>
  </si>
  <si>
    <t>TWNK</t>
  </si>
  <si>
    <t>ENSG00000107815</t>
  </si>
  <si>
    <t>9246</t>
  </si>
  <si>
    <t>UBE2L6</t>
  </si>
  <si>
    <t>ENSG00000156587</t>
  </si>
  <si>
    <t>7358</t>
  </si>
  <si>
    <t>UGDH</t>
  </si>
  <si>
    <t>ENSG00000109814</t>
  </si>
  <si>
    <t>55757</t>
  </si>
  <si>
    <t>UGGT2</t>
  </si>
  <si>
    <t>ENSG00000102595</t>
  </si>
  <si>
    <t>201294</t>
  </si>
  <si>
    <t>UNC13D</t>
  </si>
  <si>
    <t>ENSG00000092929</t>
  </si>
  <si>
    <t>105375355</t>
  </si>
  <si>
    <t>UPK3B</t>
  </si>
  <si>
    <t>ENSG00000243566</t>
  </si>
  <si>
    <t>57216</t>
  </si>
  <si>
    <t>VANGL2</t>
  </si>
  <si>
    <t>ENSG00000162738</t>
  </si>
  <si>
    <t>64115</t>
  </si>
  <si>
    <t>VSIR</t>
  </si>
  <si>
    <t>ENSG00000107738</t>
  </si>
  <si>
    <t>57590</t>
  </si>
  <si>
    <t>WDFY1</t>
  </si>
  <si>
    <t>ENSG00000085449</t>
  </si>
  <si>
    <t>23335</t>
  </si>
  <si>
    <t>WDR7</t>
  </si>
  <si>
    <t>ENSG00000091157</t>
  </si>
  <si>
    <t>10406</t>
  </si>
  <si>
    <t>WFDC2</t>
  </si>
  <si>
    <t>ENSG00000101443</t>
  </si>
  <si>
    <t>645638</t>
  </si>
  <si>
    <t>WFDC21P</t>
  </si>
  <si>
    <t>ENSG00000261040</t>
  </si>
  <si>
    <t>7481</t>
  </si>
  <si>
    <t>WNT11</t>
  </si>
  <si>
    <t>ENSG00000085741</t>
  </si>
  <si>
    <t>7473</t>
  </si>
  <si>
    <t>WNT3</t>
  </si>
  <si>
    <t>ENSG00000108379</t>
  </si>
  <si>
    <t>7477</t>
  </si>
  <si>
    <t>WNT7B</t>
  </si>
  <si>
    <t>ENSG00000188064</t>
  </si>
  <si>
    <t>55884</t>
  </si>
  <si>
    <t>WSB2</t>
  </si>
  <si>
    <t>ENSG00000176871</t>
  </si>
  <si>
    <t>55841</t>
  </si>
  <si>
    <t>WWC3</t>
  </si>
  <si>
    <t>ENSG00000047644</t>
  </si>
  <si>
    <t>7498</t>
  </si>
  <si>
    <t>XDH</t>
  </si>
  <si>
    <t>ENSG00000158125</t>
  </si>
  <si>
    <t>253461</t>
  </si>
  <si>
    <t>ZBTB38</t>
  </si>
  <si>
    <t>ENSG00000177311</t>
  </si>
  <si>
    <t>253832</t>
  </si>
  <si>
    <t>ZDHHC20</t>
  </si>
  <si>
    <t>ENSG00000180776</t>
  </si>
  <si>
    <t>51114</t>
  </si>
  <si>
    <t>ZDHHC9</t>
  </si>
  <si>
    <t>ENSG00000188706</t>
  </si>
  <si>
    <t>11244</t>
  </si>
  <si>
    <t>ZHX1</t>
  </si>
  <si>
    <t>ENSG00000165156</t>
  </si>
  <si>
    <t>7700</t>
  </si>
  <si>
    <t>ZNF141</t>
  </si>
  <si>
    <t>ENSG00000131127</t>
  </si>
  <si>
    <t>7739</t>
  </si>
  <si>
    <t>ZNF185</t>
  </si>
  <si>
    <t>ENSG00000147394</t>
  </si>
  <si>
    <t>8187</t>
  </si>
  <si>
    <t>ZNF239</t>
  </si>
  <si>
    <t>ENSG00000196793</t>
  </si>
  <si>
    <t>6940</t>
  </si>
  <si>
    <t>ZNF354A</t>
  </si>
  <si>
    <t>ENSG00000169131</t>
  </si>
  <si>
    <t>140467</t>
  </si>
  <si>
    <t>ZNF358</t>
  </si>
  <si>
    <t>ENSG00000198816</t>
  </si>
  <si>
    <t>25946</t>
  </si>
  <si>
    <t>ZNF385A</t>
  </si>
  <si>
    <t>ENSG00000161642</t>
  </si>
  <si>
    <t>220992</t>
  </si>
  <si>
    <t>ZNF485</t>
  </si>
  <si>
    <t>ENSG00000198298</t>
  </si>
  <si>
    <t>84775</t>
  </si>
  <si>
    <t>ZNF607</t>
  </si>
  <si>
    <t>ENSG00000198182</t>
  </si>
  <si>
    <t>57507</t>
  </si>
  <si>
    <t>ZNF608</t>
  </si>
  <si>
    <t>ENSG00000168916</t>
  </si>
  <si>
    <t>55279</t>
  </si>
  <si>
    <t>ZNF654</t>
  </si>
  <si>
    <t>ENSG00000175105</t>
  </si>
  <si>
    <t>619279</t>
  </si>
  <si>
    <t>ZNF704</t>
  </si>
  <si>
    <t>ENSG00000164684</t>
  </si>
  <si>
    <t>51333</t>
  </si>
  <si>
    <t>ZNF771</t>
  </si>
  <si>
    <t>ENSG00000179965</t>
  </si>
  <si>
    <t>55565</t>
  </si>
  <si>
    <t>ZNF821</t>
  </si>
  <si>
    <t>ENSG00000102984</t>
  </si>
  <si>
    <t>55552</t>
  </si>
  <si>
    <t>ZNF823</t>
  </si>
  <si>
    <t>ENSG00000197933</t>
  </si>
  <si>
    <t>log2FC HCT116</t>
  </si>
  <si>
    <t>log2FC HT29</t>
  </si>
  <si>
    <t>p-value HCT116</t>
  </si>
  <si>
    <t>p-value HT29</t>
  </si>
  <si>
    <t>adjusted p-value HCT116</t>
  </si>
  <si>
    <t>adjusted p-value HT29</t>
  </si>
  <si>
    <t># Supplementary table S5: Differentially expressed genes shared by HCT116 and HT29 TCF7L2 KO versus W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3"/>
  <sheetViews>
    <sheetView tabSelected="1" workbookViewId="0"/>
  </sheetViews>
  <sheetFormatPr baseColWidth="10" defaultColWidth="8.85546875" defaultRowHeight="12" x14ac:dyDescent="0.2"/>
  <cols>
    <col min="1" max="1" width="8.28515625" style="3" customWidth="1"/>
    <col min="2" max="2" width="11.140625" style="3" customWidth="1"/>
    <col min="3" max="3" width="16.5703125" style="3" customWidth="1"/>
    <col min="4" max="4" width="13.42578125" style="3" customWidth="1"/>
    <col min="5" max="5" width="12.5703125" style="3" customWidth="1"/>
    <col min="6" max="6" width="14.5703125" style="3" bestFit="1" customWidth="1"/>
    <col min="7" max="7" width="12.42578125" style="3" bestFit="1" customWidth="1"/>
    <col min="8" max="8" width="18.7109375" style="3" customWidth="1"/>
    <col min="9" max="9" width="16.5703125" style="3" customWidth="1"/>
    <col min="10" max="16384" width="8.85546875" style="3"/>
  </cols>
  <sheetData>
    <row r="1" spans="1:9" ht="12.75" x14ac:dyDescent="0.2">
      <c r="A1" s="1" t="s">
        <v>1899</v>
      </c>
    </row>
    <row r="3" spans="1:9" x14ac:dyDescent="0.2">
      <c r="A3" s="2" t="s">
        <v>0</v>
      </c>
      <c r="B3" s="2" t="s">
        <v>1</v>
      </c>
      <c r="C3" s="2" t="s">
        <v>2</v>
      </c>
      <c r="D3" s="2" t="s">
        <v>1893</v>
      </c>
      <c r="E3" s="2" t="s">
        <v>1894</v>
      </c>
      <c r="F3" s="2" t="s">
        <v>1895</v>
      </c>
      <c r="G3" s="2" t="s">
        <v>1896</v>
      </c>
      <c r="H3" s="2" t="s">
        <v>1897</v>
      </c>
      <c r="I3" s="2" t="s">
        <v>1898</v>
      </c>
    </row>
    <row r="4" spans="1:9" x14ac:dyDescent="0.2">
      <c r="A4" s="3" t="s">
        <v>3</v>
      </c>
      <c r="B4" s="3" t="s">
        <v>4</v>
      </c>
      <c r="C4" s="3" t="s">
        <v>5</v>
      </c>
      <c r="D4" s="3">
        <v>-0.74128984008636201</v>
      </c>
      <c r="E4" s="3">
        <v>-2.77840322642257</v>
      </c>
      <c r="F4" s="3">
        <v>4.3633190568339898E-3</v>
      </c>
      <c r="G4" s="3">
        <v>1.3895752578597599E-3</v>
      </c>
      <c r="H4" s="3">
        <v>2.3699752913993299E-2</v>
      </c>
      <c r="I4" s="3">
        <v>1.0078903902055699E-2</v>
      </c>
    </row>
    <row r="5" spans="1:9" x14ac:dyDescent="0.2">
      <c r="A5" s="3" t="s">
        <v>6</v>
      </c>
      <c r="B5" s="3" t="s">
        <v>7</v>
      </c>
      <c r="C5" s="3" t="s">
        <v>8</v>
      </c>
      <c r="D5" s="3">
        <v>-0.74001990630241499</v>
      </c>
      <c r="E5" s="3">
        <v>-1.1795054972805801</v>
      </c>
      <c r="F5" s="3">
        <v>2.5574981576963402E-4</v>
      </c>
      <c r="G5" s="3">
        <v>2.21268919939477E-4</v>
      </c>
      <c r="H5" s="3">
        <v>2.13937122573032E-3</v>
      </c>
      <c r="I5" s="3">
        <v>2.1602287277659202E-3</v>
      </c>
    </row>
    <row r="6" spans="1:9" x14ac:dyDescent="0.2">
      <c r="A6" s="3" t="s">
        <v>9</v>
      </c>
      <c r="B6" s="3" t="s">
        <v>10</v>
      </c>
      <c r="C6" s="3" t="s">
        <v>11</v>
      </c>
      <c r="D6" s="3">
        <v>1.0701143358042999</v>
      </c>
      <c r="E6" s="3">
        <v>-1.08943782151195</v>
      </c>
      <c r="F6" s="3">
        <v>2.4701284599820501E-3</v>
      </c>
      <c r="G6" s="3">
        <v>2.2662999103473901E-5</v>
      </c>
      <c r="H6" s="3">
        <v>1.4818336336311499E-2</v>
      </c>
      <c r="I6" s="3">
        <v>3.05231260593744E-4</v>
      </c>
    </row>
    <row r="7" spans="1:9" x14ac:dyDescent="0.2">
      <c r="A7" s="3" t="s">
        <v>12</v>
      </c>
      <c r="B7" s="3" t="s">
        <v>13</v>
      </c>
      <c r="C7" s="3" t="s">
        <v>14</v>
      </c>
      <c r="D7" s="3">
        <v>0.70557248491907798</v>
      </c>
      <c r="E7" s="3">
        <v>1.2114712935404801</v>
      </c>
      <c r="F7" s="3">
        <v>9.3751684587135192E-12</v>
      </c>
      <c r="G7" s="3">
        <v>3.2909818557320697E-4</v>
      </c>
      <c r="H7" s="3">
        <v>3.1586706868001402E-10</v>
      </c>
      <c r="I7" s="3">
        <v>3.01480033876424E-3</v>
      </c>
    </row>
    <row r="8" spans="1:9" x14ac:dyDescent="0.2">
      <c r="A8" s="3" t="s">
        <v>15</v>
      </c>
      <c r="B8" s="3" t="s">
        <v>16</v>
      </c>
      <c r="C8" s="3" t="s">
        <v>17</v>
      </c>
      <c r="D8" s="3">
        <v>-0.54681776285065897</v>
      </c>
      <c r="E8" s="3">
        <v>-0.66875467854192405</v>
      </c>
      <c r="F8" s="3">
        <v>2.3373817969184099E-4</v>
      </c>
      <c r="G8" s="3">
        <v>5.0990201833374304E-3</v>
      </c>
      <c r="H8" s="3">
        <v>1.97240891837001E-3</v>
      </c>
      <c r="I8" s="3">
        <v>2.9238375898077502E-2</v>
      </c>
    </row>
    <row r="9" spans="1:9" x14ac:dyDescent="0.2">
      <c r="A9" s="3" t="s">
        <v>18</v>
      </c>
      <c r="B9" s="3" t="s">
        <v>19</v>
      </c>
      <c r="C9" s="3" t="s">
        <v>20</v>
      </c>
      <c r="D9" s="3">
        <v>0.99983156408705398</v>
      </c>
      <c r="E9" s="3">
        <v>-2.7233651052526699</v>
      </c>
      <c r="F9" s="3">
        <v>3.8477908287688602E-3</v>
      </c>
      <c r="G9" s="3">
        <v>4.6636009899208696E-3</v>
      </c>
      <c r="H9" s="3">
        <v>2.13245852273591E-2</v>
      </c>
      <c r="I9" s="3">
        <v>2.71879962392499E-2</v>
      </c>
    </row>
    <row r="10" spans="1:9" x14ac:dyDescent="0.2">
      <c r="A10" s="3" t="s">
        <v>21</v>
      </c>
      <c r="B10" s="3" t="s">
        <v>22</v>
      </c>
      <c r="C10" s="3" t="s">
        <v>23</v>
      </c>
      <c r="D10" s="3">
        <v>0.85470121990590098</v>
      </c>
      <c r="E10" s="3">
        <v>-3.27159715608627</v>
      </c>
      <c r="F10" s="3">
        <v>1.07399456207818E-2</v>
      </c>
      <c r="G10" s="3">
        <v>2.9679297280344802E-3</v>
      </c>
      <c r="H10" s="3">
        <v>4.9338904900904902E-2</v>
      </c>
      <c r="I10" s="3">
        <v>1.8937741237949401E-2</v>
      </c>
    </row>
    <row r="11" spans="1:9" x14ac:dyDescent="0.2">
      <c r="A11" s="3" t="s">
        <v>24</v>
      </c>
      <c r="B11" s="3" t="s">
        <v>25</v>
      </c>
      <c r="C11" s="3" t="s">
        <v>26</v>
      </c>
      <c r="D11" s="3">
        <v>0.54079148645737096</v>
      </c>
      <c r="E11" s="3">
        <v>-0.95945546596115405</v>
      </c>
      <c r="F11" s="3">
        <v>8.8925901185273291E-3</v>
      </c>
      <c r="G11" s="3">
        <v>1.96644311610602E-12</v>
      </c>
      <c r="H11" s="3">
        <v>4.2432084701967E-2</v>
      </c>
      <c r="I11" s="3">
        <v>9.9737035608353003E-11</v>
      </c>
    </row>
    <row r="12" spans="1:9" x14ac:dyDescent="0.2">
      <c r="A12" s="3" t="s">
        <v>27</v>
      </c>
      <c r="B12" s="3" t="s">
        <v>28</v>
      </c>
      <c r="C12" s="3" t="s">
        <v>29</v>
      </c>
      <c r="D12" s="3">
        <v>0.963127576147362</v>
      </c>
      <c r="E12" s="3">
        <v>-3.1403282725515802</v>
      </c>
      <c r="F12" s="3">
        <v>1.64750133663136E-9</v>
      </c>
      <c r="G12" s="3">
        <v>5.1463542595861897E-10</v>
      </c>
      <c r="H12" s="3">
        <v>4.0436857403528499E-8</v>
      </c>
      <c r="I12" s="3">
        <v>1.8547389398283301E-8</v>
      </c>
    </row>
    <row r="13" spans="1:9" x14ac:dyDescent="0.2">
      <c r="A13" s="3" t="s">
        <v>30</v>
      </c>
      <c r="B13" s="3" t="s">
        <v>31</v>
      </c>
      <c r="C13" s="3" t="s">
        <v>32</v>
      </c>
      <c r="D13" s="3">
        <v>0.59674051883132395</v>
      </c>
      <c r="E13" s="3">
        <v>-1.22798159175399</v>
      </c>
      <c r="F13" s="3">
        <v>9.8163162481039196E-4</v>
      </c>
      <c r="G13" s="3">
        <v>2.4379067737640898E-3</v>
      </c>
      <c r="H13" s="3">
        <v>6.8184005708111697E-3</v>
      </c>
      <c r="I13" s="3">
        <v>1.6109396682689601E-2</v>
      </c>
    </row>
    <row r="14" spans="1:9" x14ac:dyDescent="0.2">
      <c r="A14" s="3" t="s">
        <v>33</v>
      </c>
      <c r="B14" s="3" t="s">
        <v>34</v>
      </c>
      <c r="C14" s="3" t="s">
        <v>35</v>
      </c>
      <c r="D14" s="3">
        <v>1.36427228110486</v>
      </c>
      <c r="E14" s="3">
        <v>-4.45518059494289</v>
      </c>
      <c r="F14" s="3">
        <v>8.4321749802626002E-5</v>
      </c>
      <c r="G14" s="3">
        <v>4.6551612074716104E-15</v>
      </c>
      <c r="H14" s="3">
        <v>8.1470871595013396E-4</v>
      </c>
      <c r="I14" s="3">
        <v>3.4085942714567601E-13</v>
      </c>
    </row>
    <row r="15" spans="1:9" x14ac:dyDescent="0.2">
      <c r="A15" s="3" t="s">
        <v>36</v>
      </c>
      <c r="B15" s="3" t="s">
        <v>37</v>
      </c>
      <c r="C15" s="3" t="s">
        <v>38</v>
      </c>
      <c r="D15" s="3">
        <v>1.4569921347114101</v>
      </c>
      <c r="E15" s="3">
        <v>-2.8265321620644399</v>
      </c>
      <c r="F15" s="3">
        <v>4.6769682804206599E-3</v>
      </c>
      <c r="G15" s="3">
        <v>9.0547253834646494E-6</v>
      </c>
      <c r="H15" s="3">
        <v>2.5089928839236698E-2</v>
      </c>
      <c r="I15" s="3">
        <v>1.35170864572252E-4</v>
      </c>
    </row>
    <row r="16" spans="1:9" x14ac:dyDescent="0.2">
      <c r="A16" s="3" t="s">
        <v>39</v>
      </c>
      <c r="B16" s="3" t="s">
        <v>40</v>
      </c>
      <c r="C16" s="3" t="s">
        <v>41</v>
      </c>
      <c r="D16" s="3">
        <v>1.4173058480224101</v>
      </c>
      <c r="E16" s="3">
        <v>2.9597995541629101</v>
      </c>
      <c r="F16" s="3">
        <v>8.7634229920745306E-5</v>
      </c>
      <c r="G16" s="3">
        <v>1.8533915694974402E-8</v>
      </c>
      <c r="H16" s="3">
        <v>8.4225719609617403E-4</v>
      </c>
      <c r="I16" s="3">
        <v>5.1525772309758404E-7</v>
      </c>
    </row>
    <row r="17" spans="1:9" x14ac:dyDescent="0.2">
      <c r="A17" s="3" t="s">
        <v>42</v>
      </c>
      <c r="B17" s="3" t="s">
        <v>43</v>
      </c>
      <c r="C17" s="3" t="s">
        <v>44</v>
      </c>
      <c r="D17" s="3">
        <v>0.96467478769151804</v>
      </c>
      <c r="E17" s="3">
        <v>2.6788091752554801</v>
      </c>
      <c r="F17" s="3">
        <v>1.2918453735290499E-10</v>
      </c>
      <c r="G17" s="3">
        <v>2.4679431745125099E-20</v>
      </c>
      <c r="H17" s="3">
        <v>3.7150217899234698E-9</v>
      </c>
      <c r="I17" s="3">
        <v>3.0548141853564099E-18</v>
      </c>
    </row>
    <row r="18" spans="1:9" x14ac:dyDescent="0.2">
      <c r="A18" s="3" t="s">
        <v>45</v>
      </c>
      <c r="B18" s="3" t="s">
        <v>46</v>
      </c>
      <c r="C18" s="3" t="s">
        <v>47</v>
      </c>
      <c r="D18" s="3">
        <v>1.53554761733804</v>
      </c>
      <c r="E18" s="3">
        <v>2.63923605377938</v>
      </c>
      <c r="F18" s="3">
        <v>1.8830089496953001E-16</v>
      </c>
      <c r="G18" s="3">
        <v>4.7416574128451797E-9</v>
      </c>
      <c r="H18" s="3">
        <v>1.1056471521024401E-14</v>
      </c>
      <c r="I18" s="3">
        <v>1.4760893098819699E-7</v>
      </c>
    </row>
    <row r="19" spans="1:9" x14ac:dyDescent="0.2">
      <c r="A19" s="3" t="s">
        <v>48</v>
      </c>
      <c r="B19" s="3" t="s">
        <v>49</v>
      </c>
      <c r="C19" s="3" t="s">
        <v>50</v>
      </c>
      <c r="D19" s="3">
        <v>-0.56526046320700796</v>
      </c>
      <c r="E19" s="3">
        <v>-1.15338526116328</v>
      </c>
      <c r="F19" s="3">
        <v>2.1621110690472401E-3</v>
      </c>
      <c r="G19" s="3">
        <v>6.3175890557705604E-12</v>
      </c>
      <c r="H19" s="3">
        <v>1.3253544891531299E-2</v>
      </c>
      <c r="I19" s="3">
        <v>2.9722684256730501E-10</v>
      </c>
    </row>
    <row r="20" spans="1:9" x14ac:dyDescent="0.2">
      <c r="A20" s="3" t="s">
        <v>51</v>
      </c>
      <c r="B20" s="3" t="s">
        <v>52</v>
      </c>
      <c r="C20" s="3" t="s">
        <v>53</v>
      </c>
      <c r="D20" s="3">
        <v>0.53272501388994997</v>
      </c>
      <c r="E20" s="3">
        <v>2.2426549701686</v>
      </c>
      <c r="F20" s="3">
        <v>5.7683101472432005E-4</v>
      </c>
      <c r="G20" s="3">
        <v>7.4219232465242895E-12</v>
      </c>
      <c r="H20" s="3">
        <v>4.3383489126362397E-3</v>
      </c>
      <c r="I20" s="3">
        <v>3.46828975081961E-10</v>
      </c>
    </row>
    <row r="21" spans="1:9" x14ac:dyDescent="0.2">
      <c r="A21" s="3" t="s">
        <v>54</v>
      </c>
      <c r="B21" s="3" t="s">
        <v>55</v>
      </c>
      <c r="C21" s="3" t="s">
        <v>56</v>
      </c>
      <c r="D21" s="3">
        <v>0.98495373254895002</v>
      </c>
      <c r="E21" s="3">
        <v>0.61110170603840597</v>
      </c>
      <c r="F21" s="3">
        <v>2.8929713665179101E-18</v>
      </c>
      <c r="G21" s="3">
        <v>9.6856262747342901E-3</v>
      </c>
      <c r="H21" s="3">
        <v>1.9935301933578701E-16</v>
      </c>
      <c r="I21" s="3">
        <v>4.9019640531551799E-2</v>
      </c>
    </row>
    <row r="22" spans="1:9" x14ac:dyDescent="0.2">
      <c r="A22" s="3" t="s">
        <v>57</v>
      </c>
      <c r="B22" s="3" t="s">
        <v>58</v>
      </c>
      <c r="C22" s="3" t="s">
        <v>59</v>
      </c>
      <c r="D22" s="3">
        <v>-0.85775034651682402</v>
      </c>
      <c r="E22" s="3">
        <v>1.7246527333941899</v>
      </c>
      <c r="F22" s="3">
        <v>4.6711491867222198E-20</v>
      </c>
      <c r="G22" s="3">
        <v>7.0986371953599502E-11</v>
      </c>
      <c r="H22" s="3">
        <v>3.67671790080752E-18</v>
      </c>
      <c r="I22" s="3">
        <v>3.0187353880881401E-9</v>
      </c>
    </row>
    <row r="23" spans="1:9" x14ac:dyDescent="0.2">
      <c r="A23" s="3" t="s">
        <v>60</v>
      </c>
      <c r="B23" s="3" t="s">
        <v>61</v>
      </c>
      <c r="C23" s="3" t="s">
        <v>62</v>
      </c>
      <c r="D23" s="3">
        <v>1.37064547551246</v>
      </c>
      <c r="E23" s="3">
        <v>0.51447991966540096</v>
      </c>
      <c r="F23" s="3">
        <v>4.88499733154901E-36</v>
      </c>
      <c r="G23" s="3">
        <v>4.2085217920929899E-5</v>
      </c>
      <c r="H23" s="3">
        <v>8.3369099319080798E-34</v>
      </c>
      <c r="I23" s="3">
        <v>5.1692977357692697E-4</v>
      </c>
    </row>
    <row r="24" spans="1:9" x14ac:dyDescent="0.2">
      <c r="A24" s="3" t="s">
        <v>63</v>
      </c>
      <c r="B24" s="3" t="s">
        <v>64</v>
      </c>
      <c r="C24" s="3" t="s">
        <v>65</v>
      </c>
      <c r="D24" s="3">
        <v>1.15848437143849</v>
      </c>
      <c r="E24" s="3">
        <v>2.6668656398377402</v>
      </c>
      <c r="F24" s="3">
        <v>4.8358312905383897E-25</v>
      </c>
      <c r="G24" s="3">
        <v>9.5811908033595693E-7</v>
      </c>
      <c r="H24" s="3">
        <v>5.1641587834223198E-23</v>
      </c>
      <c r="I24" s="3">
        <v>1.82121446760386E-5</v>
      </c>
    </row>
    <row r="25" spans="1:9" x14ac:dyDescent="0.2">
      <c r="A25" s="3" t="s">
        <v>66</v>
      </c>
      <c r="B25" s="3" t="s">
        <v>67</v>
      </c>
      <c r="C25" s="3" t="s">
        <v>68</v>
      </c>
      <c r="D25" s="3">
        <v>0.68869565733599303</v>
      </c>
      <c r="E25" s="3">
        <v>0.83498345636473204</v>
      </c>
      <c r="F25" s="3">
        <v>5.2176607282835099E-4</v>
      </c>
      <c r="G25" s="3">
        <v>5.3423086370449401E-4</v>
      </c>
      <c r="H25" s="3">
        <v>3.9865984334387103E-3</v>
      </c>
      <c r="I25" s="3">
        <v>4.53072219034867E-3</v>
      </c>
    </row>
    <row r="26" spans="1:9" x14ac:dyDescent="0.2">
      <c r="A26" s="3" t="s">
        <v>69</v>
      </c>
      <c r="B26" s="3" t="s">
        <v>70</v>
      </c>
      <c r="C26" s="3" t="s">
        <v>71</v>
      </c>
      <c r="D26" s="3">
        <v>3.3191433257751002</v>
      </c>
      <c r="E26" s="3">
        <v>-8.6733037198944292</v>
      </c>
      <c r="F26" s="3">
        <v>8.3274340235814896E-11</v>
      </c>
      <c r="G26" s="3">
        <v>2.7002972468104702E-75</v>
      </c>
      <c r="H26" s="3">
        <v>2.49699955180003E-9</v>
      </c>
      <c r="I26" s="3">
        <v>5.61526812474237E-72</v>
      </c>
    </row>
    <row r="27" spans="1:9" x14ac:dyDescent="0.2">
      <c r="A27" s="3" t="s">
        <v>72</v>
      </c>
      <c r="B27" s="3" t="s">
        <v>73</v>
      </c>
      <c r="C27" s="3" t="s">
        <v>74</v>
      </c>
      <c r="D27" s="3">
        <v>-0.87312361613664802</v>
      </c>
      <c r="E27" s="3">
        <v>0.77864861538219998</v>
      </c>
      <c r="F27" s="3">
        <v>4.0157373485977902E-45</v>
      </c>
      <c r="G27" s="3">
        <v>1.12641019221548E-4</v>
      </c>
      <c r="H27" s="3">
        <v>9.6488657529926603E-43</v>
      </c>
      <c r="I27" s="3">
        <v>1.2086532480454599E-3</v>
      </c>
    </row>
    <row r="28" spans="1:9" x14ac:dyDescent="0.2">
      <c r="A28" s="3" t="s">
        <v>75</v>
      </c>
      <c r="B28" s="3" t="s">
        <v>76</v>
      </c>
      <c r="C28" s="3" t="s">
        <v>77</v>
      </c>
      <c r="D28" s="3">
        <v>0.67950277402304005</v>
      </c>
      <c r="E28" s="3">
        <v>-2.3599726986688698</v>
      </c>
      <c r="F28" s="3">
        <v>6.5922663861551803E-8</v>
      </c>
      <c r="G28" s="3">
        <v>5.2689571909888401E-18</v>
      </c>
      <c r="H28" s="3">
        <v>1.2847532174768399E-6</v>
      </c>
      <c r="I28" s="3">
        <v>5.29313839548855E-16</v>
      </c>
    </row>
    <row r="29" spans="1:9" x14ac:dyDescent="0.2">
      <c r="A29" s="3" t="s">
        <v>78</v>
      </c>
      <c r="B29" s="3" t="s">
        <v>79</v>
      </c>
      <c r="C29" s="3" t="s">
        <v>80</v>
      </c>
      <c r="D29" s="3">
        <v>3.1042547089129999</v>
      </c>
      <c r="E29" s="3">
        <v>-3.96739515739239</v>
      </c>
      <c r="F29" s="3">
        <v>3.4880226865260098E-14</v>
      </c>
      <c r="G29" s="3">
        <v>4.5098780760611196E-9</v>
      </c>
      <c r="H29" s="3">
        <v>1.56498236556883E-12</v>
      </c>
      <c r="I29" s="3">
        <v>1.4102693923562601E-7</v>
      </c>
    </row>
    <row r="30" spans="1:9" x14ac:dyDescent="0.2">
      <c r="A30" s="3" t="s">
        <v>81</v>
      </c>
      <c r="B30" s="3" t="s">
        <v>82</v>
      </c>
      <c r="C30" s="3" t="s">
        <v>83</v>
      </c>
      <c r="D30" s="3">
        <v>-0.81999751368437201</v>
      </c>
      <c r="E30" s="3">
        <v>-1.14247957052048</v>
      </c>
      <c r="F30" s="3">
        <v>1.2308143812298701E-16</v>
      </c>
      <c r="G30" s="3">
        <v>1.7681222824977399E-4</v>
      </c>
      <c r="H30" s="3">
        <v>7.3211405262666404E-15</v>
      </c>
      <c r="I30" s="3">
        <v>1.7831281699583199E-3</v>
      </c>
    </row>
    <row r="31" spans="1:9" x14ac:dyDescent="0.2">
      <c r="A31" s="3" t="s">
        <v>84</v>
      </c>
      <c r="B31" s="3" t="s">
        <v>85</v>
      </c>
      <c r="C31" s="3" t="s">
        <v>86</v>
      </c>
      <c r="D31" s="3">
        <v>1.26167560084395</v>
      </c>
      <c r="E31" s="3">
        <v>-6.7495833595510604</v>
      </c>
      <c r="F31" s="3">
        <v>2.91253279107445E-5</v>
      </c>
      <c r="G31" s="3">
        <v>6.7722826209111401E-68</v>
      </c>
      <c r="H31" s="3">
        <v>3.2058927846781503E-4</v>
      </c>
      <c r="I31" s="3">
        <v>1.05645876274573E-64</v>
      </c>
    </row>
    <row r="32" spans="1:9" x14ac:dyDescent="0.2">
      <c r="A32" s="3" t="s">
        <v>87</v>
      </c>
      <c r="B32" s="3" t="s">
        <v>88</v>
      </c>
      <c r="C32" s="3" t="s">
        <v>89</v>
      </c>
      <c r="D32" s="3">
        <v>0.69070123438463604</v>
      </c>
      <c r="E32" s="3">
        <v>0.83128793961643499</v>
      </c>
      <c r="F32" s="3">
        <v>3.59023431906082E-23</v>
      </c>
      <c r="G32" s="3">
        <v>8.5965605312520195E-6</v>
      </c>
      <c r="H32" s="3">
        <v>3.46885020636877E-21</v>
      </c>
      <c r="I32" s="3">
        <v>1.29352732451075E-4</v>
      </c>
    </row>
    <row r="33" spans="1:9" x14ac:dyDescent="0.2">
      <c r="A33" s="3" t="s">
        <v>90</v>
      </c>
      <c r="B33" s="3" t="s">
        <v>91</v>
      </c>
      <c r="C33" s="3" t="s">
        <v>92</v>
      </c>
      <c r="D33" s="3">
        <v>-1.5070461818107601</v>
      </c>
      <c r="E33" s="3">
        <v>-1.7431602921641101</v>
      </c>
      <c r="F33" s="3">
        <v>3.0092081127819101E-21</v>
      </c>
      <c r="G33" s="3">
        <v>2.3356038606049001E-4</v>
      </c>
      <c r="H33" s="3">
        <v>2.49777951579593E-19</v>
      </c>
      <c r="I33" s="3">
        <v>2.2611211490353301E-3</v>
      </c>
    </row>
    <row r="34" spans="1:9" x14ac:dyDescent="0.2">
      <c r="A34" s="3" t="s">
        <v>93</v>
      </c>
      <c r="B34" s="3" t="s">
        <v>94</v>
      </c>
      <c r="C34" s="3" t="s">
        <v>95</v>
      </c>
      <c r="D34" s="3">
        <v>3.1677843120115101</v>
      </c>
      <c r="E34" s="3">
        <v>3.4810684824452198</v>
      </c>
      <c r="F34" s="3">
        <v>1.60576423206897E-38</v>
      </c>
      <c r="G34" s="3">
        <v>1.79576762923234E-4</v>
      </c>
      <c r="H34" s="3">
        <v>2.93228606418114E-36</v>
      </c>
      <c r="I34" s="3">
        <v>1.80662737541783E-3</v>
      </c>
    </row>
    <row r="35" spans="1:9" x14ac:dyDescent="0.2">
      <c r="A35" s="3" t="s">
        <v>96</v>
      </c>
      <c r="B35" s="3" t="s">
        <v>97</v>
      </c>
      <c r="C35" s="3" t="s">
        <v>98</v>
      </c>
      <c r="D35" s="3">
        <v>2.2533690003747502</v>
      </c>
      <c r="E35" s="3">
        <v>1.0150158855993801</v>
      </c>
      <c r="F35" s="3">
        <v>2.13151663267008E-27</v>
      </c>
      <c r="G35" s="3">
        <v>8.7628854198650592E-3</v>
      </c>
      <c r="H35" s="3">
        <v>2.6843879468405801E-25</v>
      </c>
      <c r="I35" s="3">
        <v>4.5105000570815297E-2</v>
      </c>
    </row>
    <row r="36" spans="1:9" x14ac:dyDescent="0.2">
      <c r="A36" s="3" t="s">
        <v>99</v>
      </c>
      <c r="B36" s="3" t="s">
        <v>100</v>
      </c>
      <c r="C36" s="3" t="s">
        <v>101</v>
      </c>
      <c r="D36" s="3">
        <v>1.7726519367433</v>
      </c>
      <c r="E36" s="3">
        <v>-5.4258978225571397</v>
      </c>
      <c r="F36" s="3">
        <v>2.07548648309463E-4</v>
      </c>
      <c r="G36" s="3">
        <v>6.5780074962320496E-7</v>
      </c>
      <c r="H36" s="3">
        <v>1.7810365915315301E-3</v>
      </c>
      <c r="I36" s="3">
        <v>1.29168711883046E-5</v>
      </c>
    </row>
    <row r="37" spans="1:9" x14ac:dyDescent="0.2">
      <c r="A37" s="3" t="s">
        <v>102</v>
      </c>
      <c r="B37" s="3" t="s">
        <v>103</v>
      </c>
      <c r="C37" s="3" t="s">
        <v>104</v>
      </c>
      <c r="D37" s="3">
        <v>-0.80826462801688204</v>
      </c>
      <c r="E37" s="3">
        <v>2.6632071741780301</v>
      </c>
      <c r="F37" s="3">
        <v>1.17440579186007E-7</v>
      </c>
      <c r="G37" s="3">
        <v>3.5107988556531602E-3</v>
      </c>
      <c r="H37" s="3">
        <v>2.18389248117685E-6</v>
      </c>
      <c r="I37" s="3">
        <v>2.1644548533444202E-2</v>
      </c>
    </row>
    <row r="38" spans="1:9" x14ac:dyDescent="0.2">
      <c r="A38" s="3" t="s">
        <v>105</v>
      </c>
      <c r="B38" s="3" t="s">
        <v>106</v>
      </c>
      <c r="C38" s="3" t="s">
        <v>107</v>
      </c>
      <c r="D38" s="3">
        <v>-0.71319701796151003</v>
      </c>
      <c r="E38" s="3">
        <v>-2.01374804700803</v>
      </c>
      <c r="F38" s="3">
        <v>1.02487579063598E-3</v>
      </c>
      <c r="G38" s="3">
        <v>3.9393064725056002E-4</v>
      </c>
      <c r="H38" s="3">
        <v>7.0820852563452897E-3</v>
      </c>
      <c r="I38" s="3">
        <v>3.5037586867302799E-3</v>
      </c>
    </row>
    <row r="39" spans="1:9" x14ac:dyDescent="0.2">
      <c r="A39" s="3" t="s">
        <v>108</v>
      </c>
      <c r="B39" s="3" t="s">
        <v>109</v>
      </c>
      <c r="C39" s="3" t="s">
        <v>110</v>
      </c>
      <c r="D39" s="3">
        <v>1.97569017853427</v>
      </c>
      <c r="E39" s="3">
        <v>2.43259747279276</v>
      </c>
      <c r="F39" s="3">
        <v>4.8024305600155499E-5</v>
      </c>
      <c r="G39" s="3">
        <v>6.7699162679154597E-3</v>
      </c>
      <c r="H39" s="3">
        <v>4.9574440054519001E-4</v>
      </c>
      <c r="I39" s="3">
        <v>3.6776491324791501E-2</v>
      </c>
    </row>
    <row r="40" spans="1:9" x14ac:dyDescent="0.2">
      <c r="A40" s="3" t="s">
        <v>111</v>
      </c>
      <c r="B40" s="3" t="s">
        <v>112</v>
      </c>
      <c r="C40" s="3" t="s">
        <v>113</v>
      </c>
      <c r="D40" s="3">
        <v>0.54182354752311801</v>
      </c>
      <c r="E40" s="3">
        <v>-0.98592284563149202</v>
      </c>
      <c r="F40" s="3">
        <v>5.9303414438187201E-4</v>
      </c>
      <c r="G40" s="3">
        <v>9.1864323261002295E-4</v>
      </c>
      <c r="H40" s="3">
        <v>4.4455650700153402E-3</v>
      </c>
      <c r="I40" s="3">
        <v>7.2060301856376602E-3</v>
      </c>
    </row>
    <row r="41" spans="1:9" x14ac:dyDescent="0.2">
      <c r="A41" s="3" t="s">
        <v>114</v>
      </c>
      <c r="B41" s="3" t="s">
        <v>115</v>
      </c>
      <c r="C41" s="3" t="s">
        <v>116</v>
      </c>
      <c r="D41" s="3">
        <v>3.4463732337001298</v>
      </c>
      <c r="E41" s="3">
        <v>3.1553408206420799</v>
      </c>
      <c r="F41" s="3">
        <v>5.2822057414274597E-42</v>
      </c>
      <c r="G41" s="3">
        <v>2.3781422604962899E-6</v>
      </c>
      <c r="H41" s="3">
        <v>1.08380178701356E-39</v>
      </c>
      <c r="I41" s="3">
        <v>4.0972218978475801E-5</v>
      </c>
    </row>
    <row r="42" spans="1:9" x14ac:dyDescent="0.2">
      <c r="A42" s="3" t="s">
        <v>117</v>
      </c>
      <c r="B42" s="3" t="s">
        <v>118</v>
      </c>
      <c r="C42" s="3" t="s">
        <v>119</v>
      </c>
      <c r="D42" s="3">
        <v>2.50136298143675</v>
      </c>
      <c r="E42" s="3">
        <v>6.3843185956910196</v>
      </c>
      <c r="F42" s="3">
        <v>5.31720526008454E-8</v>
      </c>
      <c r="G42" s="3">
        <v>5.1764741098290101E-8</v>
      </c>
      <c r="H42" s="3">
        <v>1.0563931473686601E-6</v>
      </c>
      <c r="I42" s="3">
        <v>1.31756155586162E-6</v>
      </c>
    </row>
    <row r="43" spans="1:9" x14ac:dyDescent="0.2">
      <c r="A43" s="3" t="s">
        <v>120</v>
      </c>
      <c r="B43" s="3" t="s">
        <v>121</v>
      </c>
      <c r="C43" s="3" t="s">
        <v>122</v>
      </c>
      <c r="D43" s="3">
        <v>1.1944994648878899</v>
      </c>
      <c r="E43" s="3">
        <v>1.0224893779754101</v>
      </c>
      <c r="F43" s="3">
        <v>8.8443185363570501E-5</v>
      </c>
      <c r="G43" s="3">
        <v>5.9992604586383298E-6</v>
      </c>
      <c r="H43" s="3">
        <v>8.4913827966569895E-4</v>
      </c>
      <c r="I43" s="3">
        <v>9.4083424764241399E-5</v>
      </c>
    </row>
    <row r="44" spans="1:9" x14ac:dyDescent="0.2">
      <c r="A44" s="3" t="s">
        <v>123</v>
      </c>
      <c r="B44" s="3" t="s">
        <v>124</v>
      </c>
      <c r="C44" s="3" t="s">
        <v>125</v>
      </c>
      <c r="D44" s="3">
        <v>0.71522624711021399</v>
      </c>
      <c r="E44" s="3">
        <v>-2.5759426325052499</v>
      </c>
      <c r="F44" s="3">
        <v>5.2740133807774596E-4</v>
      </c>
      <c r="G44" s="3">
        <v>4.4911242909439998E-3</v>
      </c>
      <c r="H44" s="3">
        <v>4.01956420477367E-3</v>
      </c>
      <c r="I44" s="3">
        <v>2.64569205751219E-2</v>
      </c>
    </row>
    <row r="45" spans="1:9" x14ac:dyDescent="0.2">
      <c r="A45" s="3" t="s">
        <v>126</v>
      </c>
      <c r="B45" s="3" t="s">
        <v>127</v>
      </c>
      <c r="C45" s="3" t="s">
        <v>128</v>
      </c>
      <c r="D45" s="3">
        <v>0.572006637402516</v>
      </c>
      <c r="E45" s="3">
        <v>1.3250957596819899</v>
      </c>
      <c r="F45" s="3">
        <v>3.55545812917323E-7</v>
      </c>
      <c r="G45" s="3">
        <v>1.5348611938425601E-5</v>
      </c>
      <c r="H45" s="3">
        <v>6.0172586558695399E-6</v>
      </c>
      <c r="I45" s="3">
        <v>2.1683042476872301E-4</v>
      </c>
    </row>
    <row r="46" spans="1:9" x14ac:dyDescent="0.2">
      <c r="A46" s="3" t="s">
        <v>129</v>
      </c>
      <c r="B46" s="3" t="s">
        <v>130</v>
      </c>
      <c r="C46" s="3" t="s">
        <v>131</v>
      </c>
      <c r="D46" s="3">
        <v>-0.96190192347232795</v>
      </c>
      <c r="E46" s="3">
        <v>-2.4512384268035698</v>
      </c>
      <c r="F46" s="3">
        <v>1.0207990160571201E-12</v>
      </c>
      <c r="G46" s="3">
        <v>7.1354263539400997E-3</v>
      </c>
      <c r="H46" s="3">
        <v>3.9326605131263798E-11</v>
      </c>
      <c r="I46" s="3">
        <v>3.8371138099349403E-2</v>
      </c>
    </row>
    <row r="47" spans="1:9" x14ac:dyDescent="0.2">
      <c r="A47" s="3" t="s">
        <v>132</v>
      </c>
      <c r="B47" s="3" t="s">
        <v>133</v>
      </c>
      <c r="C47" s="3" t="s">
        <v>134</v>
      </c>
      <c r="D47" s="3">
        <v>0.97529420642951004</v>
      </c>
      <c r="E47" s="3">
        <v>1.8088762135037399</v>
      </c>
      <c r="F47" s="3">
        <v>4.8246264468437E-15</v>
      </c>
      <c r="G47" s="3">
        <v>9.456193326996751E-19</v>
      </c>
      <c r="H47" s="3">
        <v>2.4071722280276699E-13</v>
      </c>
      <c r="I47" s="3">
        <v>1.01361618677782E-16</v>
      </c>
    </row>
    <row r="48" spans="1:9" x14ac:dyDescent="0.2">
      <c r="A48" s="3" t="s">
        <v>135</v>
      </c>
      <c r="B48" s="3" t="s">
        <v>136</v>
      </c>
      <c r="C48" s="3" t="s">
        <v>137</v>
      </c>
      <c r="D48" s="3">
        <v>1.90798236772789</v>
      </c>
      <c r="E48" s="3">
        <v>-6.7813812122471901</v>
      </c>
      <c r="F48" s="3">
        <v>1.05647765641304E-10</v>
      </c>
      <c r="G48" s="3">
        <v>4.9710717048273203E-11</v>
      </c>
      <c r="H48" s="3">
        <v>3.0818432082681202E-9</v>
      </c>
      <c r="I48" s="3">
        <v>2.1717108424765599E-9</v>
      </c>
    </row>
    <row r="49" spans="1:9" x14ac:dyDescent="0.2">
      <c r="A49" s="3" t="s">
        <v>138</v>
      </c>
      <c r="B49" s="3" t="s">
        <v>139</v>
      </c>
      <c r="C49" s="3" t="s">
        <v>140</v>
      </c>
      <c r="D49" s="3">
        <v>-0.57749568336974</v>
      </c>
      <c r="E49" s="3">
        <v>-0.87554043570430795</v>
      </c>
      <c r="F49" s="3">
        <v>7.8666415874705606E-12</v>
      </c>
      <c r="G49" s="3">
        <v>4.7370574601853303E-8</v>
      </c>
      <c r="H49" s="3">
        <v>2.6750976169236501E-10</v>
      </c>
      <c r="I49" s="3">
        <v>1.21463760646799E-6</v>
      </c>
    </row>
    <row r="50" spans="1:9" x14ac:dyDescent="0.2">
      <c r="A50" s="3" t="s">
        <v>141</v>
      </c>
      <c r="B50" s="3" t="s">
        <v>142</v>
      </c>
      <c r="C50" s="3" t="s">
        <v>143</v>
      </c>
      <c r="D50" s="3">
        <v>0.95013782678564596</v>
      </c>
      <c r="E50" s="3">
        <v>1.6412793497298901</v>
      </c>
      <c r="F50" s="3">
        <v>4.6161910118137402E-4</v>
      </c>
      <c r="G50" s="3">
        <v>1.00643297906612E-7</v>
      </c>
      <c r="H50" s="3">
        <v>3.5851463406240199E-3</v>
      </c>
      <c r="I50" s="3">
        <v>2.3701895582876598E-6</v>
      </c>
    </row>
    <row r="51" spans="1:9" x14ac:dyDescent="0.2">
      <c r="A51" s="3" t="s">
        <v>144</v>
      </c>
      <c r="B51" s="3" t="s">
        <v>145</v>
      </c>
      <c r="C51" s="3" t="s">
        <v>146</v>
      </c>
      <c r="D51" s="3">
        <v>0.60932895474280202</v>
      </c>
      <c r="E51" s="3">
        <v>-1.25329907489292</v>
      </c>
      <c r="F51" s="3">
        <v>6.1945759789991997E-6</v>
      </c>
      <c r="G51" s="3">
        <v>4.9161150035857801E-4</v>
      </c>
      <c r="H51" s="3">
        <v>8.0226348902485395E-5</v>
      </c>
      <c r="I51" s="3">
        <v>4.2156953195697398E-3</v>
      </c>
    </row>
    <row r="52" spans="1:9" x14ac:dyDescent="0.2">
      <c r="A52" s="3" t="s">
        <v>147</v>
      </c>
      <c r="B52" s="3" t="s">
        <v>148</v>
      </c>
      <c r="C52" s="3" t="s">
        <v>149</v>
      </c>
      <c r="D52" s="3">
        <v>1.34325432018081</v>
      </c>
      <c r="E52" s="3">
        <v>1.59440804357685</v>
      </c>
      <c r="F52" s="3">
        <v>2.34275194158123E-4</v>
      </c>
      <c r="G52" s="3">
        <v>1.89306361060554E-3</v>
      </c>
      <c r="H52" s="3">
        <v>1.9751151064272801E-3</v>
      </c>
      <c r="I52" s="3">
        <v>1.30784909576552E-2</v>
      </c>
    </row>
    <row r="53" spans="1:9" x14ac:dyDescent="0.2">
      <c r="A53" s="3" t="s">
        <v>150</v>
      </c>
      <c r="B53" s="3" t="s">
        <v>151</v>
      </c>
      <c r="C53" s="3" t="s">
        <v>152</v>
      </c>
      <c r="D53" s="3">
        <v>-0.61550374302076905</v>
      </c>
      <c r="E53" s="3">
        <v>0.63276674969950897</v>
      </c>
      <c r="F53" s="3">
        <v>5.5069837404297603E-4</v>
      </c>
      <c r="G53" s="3">
        <v>8.4334860172524295E-8</v>
      </c>
      <c r="H53" s="3">
        <v>4.1761641724594196E-3</v>
      </c>
      <c r="I53" s="3">
        <v>2.0463750493438099E-6</v>
      </c>
    </row>
    <row r="54" spans="1:9" x14ac:dyDescent="0.2">
      <c r="A54" s="3" t="s">
        <v>153</v>
      </c>
      <c r="B54" s="3" t="s">
        <v>154</v>
      </c>
      <c r="C54" s="3" t="s">
        <v>155</v>
      </c>
      <c r="D54" s="3">
        <v>0.58201093855420105</v>
      </c>
      <c r="E54" s="3">
        <v>0.92213569028106801</v>
      </c>
      <c r="F54" s="3">
        <v>6.3048279487449904E-3</v>
      </c>
      <c r="G54" s="3">
        <v>1.21739766240844E-3</v>
      </c>
      <c r="H54" s="3">
        <v>3.2159905913975502E-2</v>
      </c>
      <c r="I54" s="3">
        <v>9.0188045563888899E-3</v>
      </c>
    </row>
    <row r="55" spans="1:9" x14ac:dyDescent="0.2">
      <c r="A55" s="3" t="s">
        <v>156</v>
      </c>
      <c r="B55" s="3" t="s">
        <v>157</v>
      </c>
      <c r="C55" s="3" t="s">
        <v>158</v>
      </c>
      <c r="D55" s="3">
        <v>4.0006974753717603</v>
      </c>
      <c r="E55" s="3">
        <v>2.5369604550001799</v>
      </c>
      <c r="F55" s="3">
        <v>4.6728811956936598E-11</v>
      </c>
      <c r="G55" s="3">
        <v>2.4784423718496102E-7</v>
      </c>
      <c r="H55" s="3">
        <v>1.4438491288419899E-9</v>
      </c>
      <c r="I55" s="3">
        <v>5.3886163877482103E-6</v>
      </c>
    </row>
    <row r="56" spans="1:9" x14ac:dyDescent="0.2">
      <c r="A56" s="3" t="s">
        <v>159</v>
      </c>
      <c r="B56" s="3" t="s">
        <v>160</v>
      </c>
      <c r="C56" s="3" t="s">
        <v>161</v>
      </c>
      <c r="D56" s="3">
        <v>1.2575403193527099</v>
      </c>
      <c r="E56" s="3">
        <v>1.2082941907039799</v>
      </c>
      <c r="F56" s="3">
        <v>1.11149850755535E-6</v>
      </c>
      <c r="G56" s="3">
        <v>2.4858929796568899E-3</v>
      </c>
      <c r="H56" s="3">
        <v>1.6900145084486401E-5</v>
      </c>
      <c r="I56" s="3">
        <v>1.63640849990393E-2</v>
      </c>
    </row>
    <row r="57" spans="1:9" x14ac:dyDescent="0.2">
      <c r="A57" s="3" t="s">
        <v>162</v>
      </c>
      <c r="B57" s="3" t="s">
        <v>163</v>
      </c>
      <c r="C57" s="3" t="s">
        <v>164</v>
      </c>
      <c r="D57" s="3">
        <v>4.8159747263645096</v>
      </c>
      <c r="E57" s="3">
        <v>3.8896979303918702</v>
      </c>
      <c r="F57" s="3">
        <v>1.17121466935653E-54</v>
      </c>
      <c r="G57" s="3">
        <v>8.4059517761593397E-15</v>
      </c>
      <c r="H57" s="3">
        <v>3.5061559142819099E-52</v>
      </c>
      <c r="I57" s="3">
        <v>6.0695058050428303E-13</v>
      </c>
    </row>
    <row r="58" spans="1:9" x14ac:dyDescent="0.2">
      <c r="A58" s="3" t="s">
        <v>165</v>
      </c>
      <c r="B58" s="3" t="s">
        <v>166</v>
      </c>
      <c r="C58" s="3" t="s">
        <v>167</v>
      </c>
      <c r="D58" s="3">
        <v>0.60425253160373205</v>
      </c>
      <c r="E58" s="3">
        <v>0.74204661114649895</v>
      </c>
      <c r="F58" s="3">
        <v>9.0191953633690803E-3</v>
      </c>
      <c r="G58" s="3">
        <v>5.0197058031787099E-6</v>
      </c>
      <c r="H58" s="3">
        <v>4.2935225894286402E-2</v>
      </c>
      <c r="I58" s="3">
        <v>8.0357799982372003E-5</v>
      </c>
    </row>
    <row r="59" spans="1:9" x14ac:dyDescent="0.2">
      <c r="A59" s="3" t="s">
        <v>168</v>
      </c>
      <c r="B59" s="3" t="s">
        <v>169</v>
      </c>
      <c r="C59" s="3" t="s">
        <v>170</v>
      </c>
      <c r="D59" s="3">
        <v>0.69044341455192504</v>
      </c>
      <c r="E59" s="3">
        <v>1.11519963315784</v>
      </c>
      <c r="F59" s="3">
        <v>3.1446610268039902E-8</v>
      </c>
      <c r="G59" s="3">
        <v>3.6828016819636899E-6</v>
      </c>
      <c r="H59" s="3">
        <v>6.4594662553956896E-7</v>
      </c>
      <c r="I59" s="3">
        <v>6.0955519296073897E-5</v>
      </c>
    </row>
    <row r="60" spans="1:9" x14ac:dyDescent="0.2">
      <c r="A60" s="3" t="s">
        <v>171</v>
      </c>
      <c r="B60" s="3" t="s">
        <v>172</v>
      </c>
      <c r="C60" s="3" t="s">
        <v>173</v>
      </c>
      <c r="D60" s="3">
        <v>-1.2053541921680699</v>
      </c>
      <c r="E60" s="3">
        <v>-2.0294228597198298</v>
      </c>
      <c r="F60" s="3">
        <v>1.3072938938193199E-3</v>
      </c>
      <c r="G60" s="3">
        <v>1.2797708357921001E-6</v>
      </c>
      <c r="H60" s="3">
        <v>8.7221387632570903E-3</v>
      </c>
      <c r="I60" s="3">
        <v>2.36768990483067E-5</v>
      </c>
    </row>
    <row r="61" spans="1:9" x14ac:dyDescent="0.2">
      <c r="A61" s="3" t="s">
        <v>174</v>
      </c>
      <c r="B61" s="3" t="s">
        <v>175</v>
      </c>
      <c r="C61" s="3" t="s">
        <v>176</v>
      </c>
      <c r="D61" s="3">
        <v>2.4719800343871201</v>
      </c>
      <c r="E61" s="3">
        <v>2.3693416380416301</v>
      </c>
      <c r="F61" s="3">
        <v>2.9470178698564697E-4</v>
      </c>
      <c r="G61" s="3">
        <v>3.3531789949083702E-3</v>
      </c>
      <c r="H61" s="3">
        <v>2.42740159320924E-3</v>
      </c>
      <c r="I61" s="3">
        <v>2.0820948700841901E-2</v>
      </c>
    </row>
    <row r="62" spans="1:9" x14ac:dyDescent="0.2">
      <c r="A62" s="3" t="s">
        <v>177</v>
      </c>
      <c r="B62" s="3" t="s">
        <v>178</v>
      </c>
      <c r="C62" s="3" t="s">
        <v>179</v>
      </c>
      <c r="D62" s="3">
        <v>4.31362397507755</v>
      </c>
      <c r="E62" s="3">
        <v>-3.8006739253445101</v>
      </c>
      <c r="F62" s="3">
        <v>1.91730026384869E-26</v>
      </c>
      <c r="G62" s="3">
        <v>6.9136652894661305E-5</v>
      </c>
      <c r="H62" s="3">
        <v>2.2588271043961899E-24</v>
      </c>
      <c r="I62" s="3">
        <v>7.9299321397930604E-4</v>
      </c>
    </row>
    <row r="63" spans="1:9" x14ac:dyDescent="0.2">
      <c r="A63" s="3" t="s">
        <v>180</v>
      </c>
      <c r="B63" s="3" t="s">
        <v>181</v>
      </c>
      <c r="C63" s="3" t="s">
        <v>182</v>
      </c>
      <c r="D63" s="3">
        <v>1.11365218343907</v>
      </c>
      <c r="E63" s="3">
        <v>3.3149866139228501</v>
      </c>
      <c r="F63" s="3">
        <v>3.1013464489130102E-9</v>
      </c>
      <c r="G63" s="3">
        <v>1.71897814058606E-16</v>
      </c>
      <c r="H63" s="3">
        <v>7.3359698838860806E-8</v>
      </c>
      <c r="I63" s="3">
        <v>1.4832427565762301E-14</v>
      </c>
    </row>
    <row r="64" spans="1:9" x14ac:dyDescent="0.2">
      <c r="A64" s="3" t="s">
        <v>183</v>
      </c>
      <c r="B64" s="3" t="s">
        <v>184</v>
      </c>
      <c r="C64" s="3" t="s">
        <v>185</v>
      </c>
      <c r="D64" s="3">
        <v>0.63012229606788805</v>
      </c>
      <c r="E64" s="3">
        <v>0.57620250081855495</v>
      </c>
      <c r="F64" s="3">
        <v>1.1672151775302299E-10</v>
      </c>
      <c r="G64" s="3">
        <v>2.1047832547954901E-3</v>
      </c>
      <c r="H64" s="3">
        <v>3.3778948267637799E-9</v>
      </c>
      <c r="I64" s="3">
        <v>1.42616382481174E-2</v>
      </c>
    </row>
    <row r="65" spans="1:9" x14ac:dyDescent="0.2">
      <c r="A65" s="3" t="s">
        <v>186</v>
      </c>
      <c r="B65" s="3" t="s">
        <v>187</v>
      </c>
      <c r="C65" s="3" t="s">
        <v>188</v>
      </c>
      <c r="D65" s="3">
        <v>1.1657829665230299</v>
      </c>
      <c r="E65" s="3">
        <v>-2.5365494027431899</v>
      </c>
      <c r="F65" s="3">
        <v>2.9595504111046899E-5</v>
      </c>
      <c r="G65" s="3">
        <v>1.14427418283841E-4</v>
      </c>
      <c r="H65" s="3">
        <v>3.2459069103413099E-4</v>
      </c>
      <c r="I65" s="3">
        <v>1.22340265460796E-3</v>
      </c>
    </row>
    <row r="66" spans="1:9" x14ac:dyDescent="0.2">
      <c r="A66" s="3" t="s">
        <v>189</v>
      </c>
      <c r="B66" s="3" t="s">
        <v>190</v>
      </c>
      <c r="C66" s="3" t="s">
        <v>191</v>
      </c>
      <c r="D66" s="3">
        <v>2.2676650075853702</v>
      </c>
      <c r="E66" s="3">
        <v>-3.7638393325345798</v>
      </c>
      <c r="F66" s="3">
        <v>3.9494722081902699E-6</v>
      </c>
      <c r="G66" s="3">
        <v>5.7994659612602901E-5</v>
      </c>
      <c r="H66" s="3">
        <v>5.3423194069453697E-5</v>
      </c>
      <c r="I66" s="3">
        <v>6.8020245157590403E-4</v>
      </c>
    </row>
    <row r="67" spans="1:9" x14ac:dyDescent="0.2">
      <c r="A67" s="3" t="s">
        <v>192</v>
      </c>
      <c r="B67" s="3" t="s">
        <v>193</v>
      </c>
      <c r="C67" s="3" t="s">
        <v>194</v>
      </c>
      <c r="D67" s="3">
        <v>0.85964931734212502</v>
      </c>
      <c r="E67" s="3">
        <v>1.27879088283183</v>
      </c>
      <c r="F67" s="3">
        <v>2.94772968839602E-59</v>
      </c>
      <c r="G67" s="3">
        <v>3.7306619608339999E-7</v>
      </c>
      <c r="H67" s="3">
        <v>1.0554606243098E-56</v>
      </c>
      <c r="I67" s="3">
        <v>7.6963408209864103E-6</v>
      </c>
    </row>
    <row r="68" spans="1:9" x14ac:dyDescent="0.2">
      <c r="A68" s="3" t="s">
        <v>195</v>
      </c>
      <c r="B68" s="3" t="s">
        <v>196</v>
      </c>
      <c r="C68" s="3" t="s">
        <v>197</v>
      </c>
      <c r="D68" s="3">
        <v>3.38548174467013</v>
      </c>
      <c r="E68" s="3">
        <v>-3.3512999199615998</v>
      </c>
      <c r="F68" s="3">
        <v>1.2299415006202499E-5</v>
      </c>
      <c r="G68" s="3">
        <v>2.29797893842264E-15</v>
      </c>
      <c r="H68" s="3">
        <v>1.4718192492022599E-4</v>
      </c>
      <c r="I68" s="3">
        <v>1.7376898917999501E-13</v>
      </c>
    </row>
    <row r="69" spans="1:9" x14ac:dyDescent="0.2">
      <c r="A69" s="3" t="s">
        <v>198</v>
      </c>
      <c r="B69" s="3" t="s">
        <v>199</v>
      </c>
      <c r="C69" s="3" t="s">
        <v>200</v>
      </c>
      <c r="D69" s="3">
        <v>-0.57036855484692095</v>
      </c>
      <c r="E69" s="3">
        <v>1.6230081572439401</v>
      </c>
      <c r="F69" s="3">
        <v>2.9385465465243499E-3</v>
      </c>
      <c r="G69" s="3">
        <v>5.7972483266294803E-4</v>
      </c>
      <c r="H69" s="3">
        <v>1.7144025075425302E-2</v>
      </c>
      <c r="I69" s="3">
        <v>4.8672992812059E-3</v>
      </c>
    </row>
    <row r="70" spans="1:9" x14ac:dyDescent="0.2">
      <c r="A70" s="3" t="s">
        <v>201</v>
      </c>
      <c r="B70" s="3" t="s">
        <v>202</v>
      </c>
      <c r="C70" s="3" t="s">
        <v>203</v>
      </c>
      <c r="D70" s="3">
        <v>-0.70133907435907705</v>
      </c>
      <c r="E70" s="3">
        <v>-1.3937239300040101</v>
      </c>
      <c r="F70" s="3">
        <v>5.5137827367659998E-3</v>
      </c>
      <c r="G70" s="3">
        <v>2.2977399878900098E-3</v>
      </c>
      <c r="H70" s="3">
        <v>2.88089231920126E-2</v>
      </c>
      <c r="I70" s="3">
        <v>1.53391663075996E-2</v>
      </c>
    </row>
    <row r="71" spans="1:9" x14ac:dyDescent="0.2">
      <c r="A71" s="3" t="s">
        <v>204</v>
      </c>
      <c r="B71" s="3" t="s">
        <v>205</v>
      </c>
      <c r="C71" s="3" t="s">
        <v>206</v>
      </c>
      <c r="D71" s="3">
        <v>-0.73222117593347003</v>
      </c>
      <c r="E71" s="3">
        <v>0.51482736035119203</v>
      </c>
      <c r="F71" s="3">
        <v>8.8620496228727597E-8</v>
      </c>
      <c r="G71" s="3">
        <v>7.7494952506476098E-3</v>
      </c>
      <c r="H71" s="3">
        <v>1.6910124154992601E-6</v>
      </c>
      <c r="I71" s="3">
        <v>4.0942772799089699E-2</v>
      </c>
    </row>
    <row r="72" spans="1:9" x14ac:dyDescent="0.2">
      <c r="A72" s="3" t="s">
        <v>207</v>
      </c>
      <c r="B72" s="3" t="s">
        <v>208</v>
      </c>
      <c r="C72" s="3" t="s">
        <v>209</v>
      </c>
      <c r="D72" s="3">
        <v>1.8044839604649501</v>
      </c>
      <c r="E72" s="3">
        <v>1.1258607973549599</v>
      </c>
      <c r="F72" s="3">
        <v>3.9577628609476603E-11</v>
      </c>
      <c r="G72" s="3">
        <v>6.9954241193039099E-4</v>
      </c>
      <c r="H72" s="3">
        <v>1.24393644756911E-9</v>
      </c>
      <c r="I72" s="3">
        <v>5.7316723625265896E-3</v>
      </c>
    </row>
    <row r="73" spans="1:9" x14ac:dyDescent="0.2">
      <c r="A73" s="3" t="s">
        <v>210</v>
      </c>
      <c r="B73" s="3" t="s">
        <v>211</v>
      </c>
      <c r="C73" s="3" t="s">
        <v>212</v>
      </c>
      <c r="D73" s="3">
        <v>1.02421823992794</v>
      </c>
      <c r="E73" s="3">
        <v>1.1603129299892001</v>
      </c>
      <c r="F73" s="3">
        <v>8.7723647934056601E-3</v>
      </c>
      <c r="G73" s="3">
        <v>3.2482899297487402E-7</v>
      </c>
      <c r="H73" s="3">
        <v>4.19570857758986E-2</v>
      </c>
      <c r="I73" s="3">
        <v>6.8299483406597498E-6</v>
      </c>
    </row>
    <row r="74" spans="1:9" x14ac:dyDescent="0.2">
      <c r="A74" s="3" t="s">
        <v>213</v>
      </c>
      <c r="B74" s="3" t="s">
        <v>214</v>
      </c>
      <c r="C74" s="3" t="s">
        <v>215</v>
      </c>
      <c r="D74" s="3">
        <v>0.62508989885126398</v>
      </c>
      <c r="E74" s="3">
        <v>-2.9584532997596402</v>
      </c>
      <c r="F74" s="3">
        <v>4.1147306422208098E-4</v>
      </c>
      <c r="G74" s="3">
        <v>1.8180033799262101E-34</v>
      </c>
      <c r="H74" s="3">
        <v>3.2584170103032999E-3</v>
      </c>
      <c r="I74" s="3">
        <v>6.87370550646645E-32</v>
      </c>
    </row>
    <row r="75" spans="1:9" x14ac:dyDescent="0.2">
      <c r="A75" s="3" t="s">
        <v>216</v>
      </c>
      <c r="B75" s="3" t="s">
        <v>217</v>
      </c>
      <c r="C75" s="3" t="s">
        <v>218</v>
      </c>
      <c r="D75" s="3">
        <v>0.74413764599516696</v>
      </c>
      <c r="E75" s="3">
        <v>-5.9060150971410899</v>
      </c>
      <c r="F75" s="3">
        <v>1.06109097809733E-8</v>
      </c>
      <c r="G75" s="3">
        <v>7.1446073921666996E-8</v>
      </c>
      <c r="H75" s="3">
        <v>2.3233312171505199E-7</v>
      </c>
      <c r="I75" s="3">
        <v>1.76982660557784E-6</v>
      </c>
    </row>
    <row r="76" spans="1:9" x14ac:dyDescent="0.2">
      <c r="A76" s="3" t="s">
        <v>219</v>
      </c>
      <c r="B76" s="3" t="s">
        <v>220</v>
      </c>
      <c r="C76" s="3" t="s">
        <v>221</v>
      </c>
      <c r="D76" s="3">
        <v>-0.54410000592541097</v>
      </c>
      <c r="E76" s="3">
        <v>-1.30257308554605</v>
      </c>
      <c r="F76" s="3">
        <v>1.4821069396146599E-3</v>
      </c>
      <c r="G76" s="3">
        <v>1.0914870422236701E-5</v>
      </c>
      <c r="H76" s="3">
        <v>9.6556385388167302E-3</v>
      </c>
      <c r="I76" s="3">
        <v>1.5972887433526501E-4</v>
      </c>
    </row>
    <row r="77" spans="1:9" x14ac:dyDescent="0.2">
      <c r="A77" s="3" t="s">
        <v>222</v>
      </c>
      <c r="B77" s="3" t="s">
        <v>223</v>
      </c>
      <c r="C77" s="3" t="s">
        <v>224</v>
      </c>
      <c r="D77" s="3">
        <v>-1.20951270621804</v>
      </c>
      <c r="E77" s="3">
        <v>-2.8533965543441102</v>
      </c>
      <c r="F77" s="3">
        <v>3.6040227423376299E-4</v>
      </c>
      <c r="G77" s="3">
        <v>3.0583106540006901E-5</v>
      </c>
      <c r="H77" s="3">
        <v>2.9018103746837501E-3</v>
      </c>
      <c r="I77" s="3">
        <v>3.9379300340522801E-4</v>
      </c>
    </row>
    <row r="78" spans="1:9" x14ac:dyDescent="0.2">
      <c r="A78" s="3" t="s">
        <v>225</v>
      </c>
      <c r="B78" s="3" t="s">
        <v>226</v>
      </c>
      <c r="C78" s="3" t="s">
        <v>227</v>
      </c>
      <c r="D78" s="3">
        <v>-0.78931133741356896</v>
      </c>
      <c r="E78" s="3">
        <v>2.8054031013556302</v>
      </c>
      <c r="F78" s="3">
        <v>3.0037094754950199E-3</v>
      </c>
      <c r="G78" s="3">
        <v>1.8898978930604901E-14</v>
      </c>
      <c r="H78" s="3">
        <v>1.7462826721430898E-2</v>
      </c>
      <c r="I78" s="3">
        <v>1.28113315862691E-12</v>
      </c>
    </row>
    <row r="79" spans="1:9" x14ac:dyDescent="0.2">
      <c r="A79" s="3" t="s">
        <v>228</v>
      </c>
      <c r="B79" s="3" t="s">
        <v>229</v>
      </c>
      <c r="C79" s="3" t="s">
        <v>230</v>
      </c>
      <c r="D79" s="3">
        <v>0.75430821845109197</v>
      </c>
      <c r="E79" s="3">
        <v>0.770391631720721</v>
      </c>
      <c r="F79" s="3">
        <v>1.05680645679396E-9</v>
      </c>
      <c r="G79" s="3">
        <v>2.9557060236198801E-3</v>
      </c>
      <c r="H79" s="3">
        <v>2.6581739266548899E-8</v>
      </c>
      <c r="I79" s="3">
        <v>1.88829206639556E-2</v>
      </c>
    </row>
    <row r="80" spans="1:9" x14ac:dyDescent="0.2">
      <c r="A80" s="3" t="s">
        <v>231</v>
      </c>
      <c r="B80" s="3" t="s">
        <v>232</v>
      </c>
      <c r="C80" s="3" t="s">
        <v>233</v>
      </c>
      <c r="D80" s="3">
        <v>1.0078264617084001</v>
      </c>
      <c r="E80" s="3">
        <v>2.9058761815901502</v>
      </c>
      <c r="F80" s="3">
        <v>6.7167517044237597E-3</v>
      </c>
      <c r="G80" s="3">
        <v>9.9527275564604104E-20</v>
      </c>
      <c r="H80" s="3">
        <v>3.3798457667258801E-2</v>
      </c>
      <c r="I80" s="3">
        <v>1.16273578391345E-17</v>
      </c>
    </row>
    <row r="81" spans="1:9" x14ac:dyDescent="0.2">
      <c r="A81" s="3" t="s">
        <v>234</v>
      </c>
      <c r="B81" s="3" t="s">
        <v>235</v>
      </c>
      <c r="C81" s="3" t="s">
        <v>236</v>
      </c>
      <c r="D81" s="3">
        <v>1.3977811774156399</v>
      </c>
      <c r="E81" s="3">
        <v>-1.0618170796084501</v>
      </c>
      <c r="F81" s="3">
        <v>1.4662532272703099E-18</v>
      </c>
      <c r="G81" s="3">
        <v>1.36849004765366E-7</v>
      </c>
      <c r="H81" s="3">
        <v>1.04590821028059E-16</v>
      </c>
      <c r="I81" s="3">
        <v>3.1410320685383999E-6</v>
      </c>
    </row>
    <row r="82" spans="1:9" x14ac:dyDescent="0.2">
      <c r="A82" s="3" t="s">
        <v>237</v>
      </c>
      <c r="B82" s="3" t="s">
        <v>238</v>
      </c>
      <c r="C82" s="3" t="s">
        <v>239</v>
      </c>
      <c r="D82" s="3">
        <v>1.2726902910946301</v>
      </c>
      <c r="E82" s="3">
        <v>1.65278711905654</v>
      </c>
      <c r="F82" s="3">
        <v>2.9265365475472602E-10</v>
      </c>
      <c r="G82" s="3">
        <v>8.7211985318417194E-3</v>
      </c>
      <c r="H82" s="3">
        <v>8.0002221399342006E-9</v>
      </c>
      <c r="I82" s="3">
        <v>4.4957194712357103E-2</v>
      </c>
    </row>
    <row r="83" spans="1:9" x14ac:dyDescent="0.2">
      <c r="A83" s="3" t="s">
        <v>240</v>
      </c>
      <c r="B83" s="3" t="s">
        <v>241</v>
      </c>
      <c r="C83" s="3" t="s">
        <v>242</v>
      </c>
      <c r="D83" s="3">
        <v>1.7046425219068599</v>
      </c>
      <c r="E83" s="3">
        <v>3.9304194525338501</v>
      </c>
      <c r="F83" s="3">
        <v>5.7617925575542397E-118</v>
      </c>
      <c r="G83" s="3">
        <v>2.5981400005541301E-5</v>
      </c>
      <c r="H83" s="3">
        <v>8.7680078244581608E-115</v>
      </c>
      <c r="I83" s="3">
        <v>3.4260191066279701E-4</v>
      </c>
    </row>
    <row r="84" spans="1:9" x14ac:dyDescent="0.2">
      <c r="A84" s="3" t="s">
        <v>243</v>
      </c>
      <c r="B84" s="3" t="s">
        <v>244</v>
      </c>
      <c r="C84" s="3" t="s">
        <v>245</v>
      </c>
      <c r="D84" s="3">
        <v>0.92192694174404899</v>
      </c>
      <c r="E84" s="3">
        <v>2.0128336648982401</v>
      </c>
      <c r="F84" s="3">
        <v>2.0220774427968401E-23</v>
      </c>
      <c r="G84" s="3">
        <v>1.25949149522123E-48</v>
      </c>
      <c r="H84" s="3">
        <v>1.9852234506942499E-21</v>
      </c>
      <c r="I84" s="3">
        <v>9.7004169048612797E-46</v>
      </c>
    </row>
    <row r="85" spans="1:9" x14ac:dyDescent="0.2">
      <c r="A85" s="3" t="s">
        <v>246</v>
      </c>
      <c r="B85" s="3" t="s">
        <v>247</v>
      </c>
      <c r="C85" s="3" t="s">
        <v>248</v>
      </c>
      <c r="D85" s="3">
        <v>1.38871232714457</v>
      </c>
      <c r="E85" s="3">
        <v>-2.7472593981479601</v>
      </c>
      <c r="F85" s="3">
        <v>1.78207054676191E-18</v>
      </c>
      <c r="G85" s="3">
        <v>3.1702447201558201E-4</v>
      </c>
      <c r="H85" s="3">
        <v>1.2564629441860701E-16</v>
      </c>
      <c r="I85" s="3">
        <v>2.9170459714885099E-3</v>
      </c>
    </row>
    <row r="86" spans="1:9" x14ac:dyDescent="0.2">
      <c r="A86" s="3" t="s">
        <v>249</v>
      </c>
      <c r="B86" s="3" t="s">
        <v>250</v>
      </c>
      <c r="C86" s="3" t="s">
        <v>251</v>
      </c>
      <c r="D86" s="3">
        <v>1.1582001603993199</v>
      </c>
      <c r="E86" s="3">
        <v>1.18059403919398</v>
      </c>
      <c r="F86" s="3">
        <v>2.9631155511671299E-15</v>
      </c>
      <c r="G86" s="3">
        <v>1.9216089902450201E-3</v>
      </c>
      <c r="H86" s="3">
        <v>1.5199284572995201E-13</v>
      </c>
      <c r="I86" s="3">
        <v>1.3244995245755301E-2</v>
      </c>
    </row>
    <row r="87" spans="1:9" x14ac:dyDescent="0.2">
      <c r="A87" s="3" t="s">
        <v>252</v>
      </c>
      <c r="B87" s="3" t="s">
        <v>253</v>
      </c>
      <c r="C87" s="3" t="s">
        <v>254</v>
      </c>
      <c r="D87" s="3">
        <v>0.749725724904173</v>
      </c>
      <c r="E87" s="3">
        <v>1.4419488854281099</v>
      </c>
      <c r="F87" s="3">
        <v>8.9735356868321495E-6</v>
      </c>
      <c r="G87" s="3">
        <v>2.6108200722045801E-5</v>
      </c>
      <c r="H87" s="3">
        <v>1.11170783702335E-4</v>
      </c>
      <c r="I87" s="3">
        <v>3.4360116900582102E-4</v>
      </c>
    </row>
    <row r="88" spans="1:9" x14ac:dyDescent="0.2">
      <c r="A88" s="3" t="s">
        <v>255</v>
      </c>
      <c r="B88" s="3" t="s">
        <v>256</v>
      </c>
      <c r="C88" s="3" t="s">
        <v>257</v>
      </c>
      <c r="D88" s="3">
        <v>0.96647215096191796</v>
      </c>
      <c r="E88" s="3">
        <v>0.58097014666942204</v>
      </c>
      <c r="F88" s="3">
        <v>2.4751657268424901E-12</v>
      </c>
      <c r="G88" s="3">
        <v>3.4478520263363601E-3</v>
      </c>
      <c r="H88" s="3">
        <v>9.0398002675741306E-11</v>
      </c>
      <c r="I88" s="3">
        <v>2.13323662266184E-2</v>
      </c>
    </row>
    <row r="89" spans="1:9" x14ac:dyDescent="0.2">
      <c r="A89" s="3" t="s">
        <v>258</v>
      </c>
      <c r="B89" s="3" t="s">
        <v>259</v>
      </c>
      <c r="C89" s="3" t="s">
        <v>260</v>
      </c>
      <c r="D89" s="3">
        <v>2.5430310835075902</v>
      </c>
      <c r="E89" s="3">
        <v>1.40932169018679</v>
      </c>
      <c r="F89" s="3">
        <v>6.0709137824867896E-7</v>
      </c>
      <c r="G89" s="3">
        <v>3.62028522912935E-6</v>
      </c>
      <c r="H89" s="3">
        <v>9.8280989877651907E-6</v>
      </c>
      <c r="I89" s="3">
        <v>6.0178921934248499E-5</v>
      </c>
    </row>
    <row r="90" spans="1:9" x14ac:dyDescent="0.2">
      <c r="A90" s="3" t="s">
        <v>261</v>
      </c>
      <c r="B90" s="3" t="s">
        <v>262</v>
      </c>
      <c r="C90" s="3" t="s">
        <v>263</v>
      </c>
      <c r="D90" s="3">
        <v>1.5846116905251499</v>
      </c>
      <c r="E90" s="3">
        <v>-5.9598741684710097</v>
      </c>
      <c r="F90" s="3">
        <v>3.5398034788351699E-11</v>
      </c>
      <c r="G90" s="3">
        <v>4.9345375417874697E-28</v>
      </c>
      <c r="H90" s="3">
        <v>1.1144888159829099E-9</v>
      </c>
      <c r="I90" s="3">
        <v>1.19318265327291E-25</v>
      </c>
    </row>
    <row r="91" spans="1:9" x14ac:dyDescent="0.2">
      <c r="A91" s="3" t="s">
        <v>264</v>
      </c>
      <c r="B91" s="3" t="s">
        <v>265</v>
      </c>
      <c r="C91" s="3" t="s">
        <v>266</v>
      </c>
      <c r="D91" s="3">
        <v>-0.89476010690358398</v>
      </c>
      <c r="E91" s="3">
        <v>-1.54486903895659</v>
      </c>
      <c r="F91" s="3">
        <v>2.4297130364973599E-5</v>
      </c>
      <c r="G91" s="3">
        <v>5.3815750089324598E-4</v>
      </c>
      <c r="H91" s="3">
        <v>2.7153604503964699E-4</v>
      </c>
      <c r="I91" s="3">
        <v>4.5584461226374903E-3</v>
      </c>
    </row>
    <row r="92" spans="1:9" x14ac:dyDescent="0.2">
      <c r="A92" s="3" t="s">
        <v>267</v>
      </c>
      <c r="B92" s="3" t="s">
        <v>268</v>
      </c>
      <c r="C92" s="3" t="s">
        <v>269</v>
      </c>
      <c r="D92" s="3">
        <v>-0.81389865655527205</v>
      </c>
      <c r="E92" s="3">
        <v>-1.2063314311642701</v>
      </c>
      <c r="F92" s="3">
        <v>9.2198959066632193E-13</v>
      </c>
      <c r="G92" s="3">
        <v>3.3921178993019201E-5</v>
      </c>
      <c r="H92" s="3">
        <v>3.5746182410101303E-11</v>
      </c>
      <c r="I92" s="3">
        <v>4.3196014522953798E-4</v>
      </c>
    </row>
    <row r="93" spans="1:9" x14ac:dyDescent="0.2">
      <c r="A93" s="3" t="s">
        <v>270</v>
      </c>
      <c r="B93" s="3" t="s">
        <v>271</v>
      </c>
      <c r="C93" s="3" t="s">
        <v>272</v>
      </c>
      <c r="D93" s="3">
        <v>0.56467470495569705</v>
      </c>
      <c r="E93" s="3">
        <v>0.56856730041832304</v>
      </c>
      <c r="F93" s="3">
        <v>9.7903214054676305E-6</v>
      </c>
      <c r="G93" s="3">
        <v>2.3571392135362799E-4</v>
      </c>
      <c r="H93" s="3">
        <v>1.2006787050721599E-4</v>
      </c>
      <c r="I93" s="3">
        <v>2.2787592804134498E-3</v>
      </c>
    </row>
    <row r="94" spans="1:9" x14ac:dyDescent="0.2">
      <c r="A94" s="3" t="s">
        <v>273</v>
      </c>
      <c r="B94" s="3" t="s">
        <v>274</v>
      </c>
      <c r="C94" s="3" t="s">
        <v>275</v>
      </c>
      <c r="D94" s="3">
        <v>-0.72531365135656001</v>
      </c>
      <c r="E94" s="3">
        <v>-1.38684148371362</v>
      </c>
      <c r="F94" s="3">
        <v>2.28242907712917E-19</v>
      </c>
      <c r="G94" s="3">
        <v>3.4728860253626799E-7</v>
      </c>
      <c r="H94" s="3">
        <v>1.6942860722542999E-17</v>
      </c>
      <c r="I94" s="3">
        <v>7.2074515865685501E-6</v>
      </c>
    </row>
    <row r="95" spans="1:9" x14ac:dyDescent="0.2">
      <c r="A95" s="3" t="s">
        <v>276</v>
      </c>
      <c r="B95" s="3" t="s">
        <v>277</v>
      </c>
      <c r="C95" s="3" t="s">
        <v>278</v>
      </c>
      <c r="D95" s="3">
        <v>0.52395775229700503</v>
      </c>
      <c r="E95" s="3">
        <v>0.95461502381021801</v>
      </c>
      <c r="F95" s="3">
        <v>2.6764456565923E-10</v>
      </c>
      <c r="G95" s="3">
        <v>9.0328068416571899E-4</v>
      </c>
      <c r="H95" s="3">
        <v>7.3495600203055602E-9</v>
      </c>
      <c r="I95" s="3">
        <v>7.1204404197218098E-3</v>
      </c>
    </row>
    <row r="96" spans="1:9" x14ac:dyDescent="0.2">
      <c r="A96" s="3" t="s">
        <v>279</v>
      </c>
      <c r="B96" s="3" t="s">
        <v>280</v>
      </c>
      <c r="C96" s="3" t="s">
        <v>281</v>
      </c>
      <c r="D96" s="3">
        <v>-0.50950344918617296</v>
      </c>
      <c r="E96" s="3">
        <v>-0.78852192974881596</v>
      </c>
      <c r="F96" s="3">
        <v>1.0086246925937499E-4</v>
      </c>
      <c r="G96" s="3">
        <v>5.6543391332767199E-3</v>
      </c>
      <c r="H96" s="3">
        <v>9.5038676529692805E-4</v>
      </c>
      <c r="I96" s="3">
        <v>3.1817437961335203E-2</v>
      </c>
    </row>
    <row r="97" spans="1:9" x14ac:dyDescent="0.2">
      <c r="A97" s="3" t="s">
        <v>282</v>
      </c>
      <c r="B97" s="3" t="s">
        <v>283</v>
      </c>
      <c r="C97" s="3" t="s">
        <v>284</v>
      </c>
      <c r="D97" s="3">
        <v>1.21211630111672</v>
      </c>
      <c r="E97" s="3">
        <v>-3.6083513186016001</v>
      </c>
      <c r="F97" s="3">
        <v>9.1608318318874793E-5</v>
      </c>
      <c r="G97" s="3">
        <v>3.03767836701429E-5</v>
      </c>
      <c r="H97" s="3">
        <v>8.7343851998021105E-4</v>
      </c>
      <c r="I97" s="3">
        <v>3.9210752105563201E-4</v>
      </c>
    </row>
    <row r="98" spans="1:9" x14ac:dyDescent="0.2">
      <c r="A98" s="3" t="s">
        <v>285</v>
      </c>
      <c r="B98" s="3" t="s">
        <v>286</v>
      </c>
      <c r="C98" s="3" t="s">
        <v>287</v>
      </c>
      <c r="D98" s="3">
        <v>1.1739608369355901</v>
      </c>
      <c r="E98" s="3">
        <v>-3.71939968527529</v>
      </c>
      <c r="F98" s="3">
        <v>8.9696336229775492E-3</v>
      </c>
      <c r="G98" s="3">
        <v>9.4270983714246393E-9</v>
      </c>
      <c r="H98" s="3">
        <v>4.27438621057393E-2</v>
      </c>
      <c r="I98" s="3">
        <v>2.7533217785642599E-7</v>
      </c>
    </row>
    <row r="99" spans="1:9" x14ac:dyDescent="0.2">
      <c r="A99" s="3" t="s">
        <v>288</v>
      </c>
      <c r="B99" s="3" t="s">
        <v>289</v>
      </c>
      <c r="C99" s="3" t="s">
        <v>290</v>
      </c>
      <c r="D99" s="3">
        <v>1.7380262969570199</v>
      </c>
      <c r="E99" s="3">
        <v>3.8396000868372102</v>
      </c>
      <c r="F99" s="3">
        <v>1.1254244231949001E-7</v>
      </c>
      <c r="G99" s="3">
        <v>2.2426330222995401E-5</v>
      </c>
      <c r="H99" s="3">
        <v>2.1013676269899799E-6</v>
      </c>
      <c r="I99" s="3">
        <v>3.0243549739765799E-4</v>
      </c>
    </row>
    <row r="100" spans="1:9" x14ac:dyDescent="0.2">
      <c r="A100" s="3" t="s">
        <v>291</v>
      </c>
      <c r="B100" s="3" t="s">
        <v>292</v>
      </c>
      <c r="C100" s="3" t="s">
        <v>293</v>
      </c>
      <c r="D100" s="3">
        <v>3.4272278208531</v>
      </c>
      <c r="E100" s="3">
        <v>-3.6158379863715799</v>
      </c>
      <c r="F100" s="3">
        <v>4.3988830161738003E-11</v>
      </c>
      <c r="G100" s="3">
        <v>3.1488321071258197E-5</v>
      </c>
      <c r="H100" s="3">
        <v>1.3684497914539999E-9</v>
      </c>
      <c r="I100" s="3">
        <v>4.0394795600050298E-4</v>
      </c>
    </row>
    <row r="101" spans="1:9" x14ac:dyDescent="0.2">
      <c r="A101" s="3" t="s">
        <v>294</v>
      </c>
      <c r="B101" s="3" t="s">
        <v>295</v>
      </c>
      <c r="C101" s="3" t="s">
        <v>296</v>
      </c>
      <c r="D101" s="3">
        <v>0.56747876031065903</v>
      </c>
      <c r="E101" s="3">
        <v>0.92015557182577901</v>
      </c>
      <c r="F101" s="3">
        <v>3.1123087902206298E-6</v>
      </c>
      <c r="G101" s="3">
        <v>4.1267742479104304E-15</v>
      </c>
      <c r="H101" s="3">
        <v>4.2861139380255698E-5</v>
      </c>
      <c r="I101" s="3">
        <v>3.0539598037472401E-13</v>
      </c>
    </row>
    <row r="102" spans="1:9" x14ac:dyDescent="0.2">
      <c r="A102" s="3" t="s">
        <v>297</v>
      </c>
      <c r="B102" s="3" t="s">
        <v>298</v>
      </c>
      <c r="C102" s="3" t="s">
        <v>299</v>
      </c>
      <c r="D102" s="3">
        <v>0.69387882441751103</v>
      </c>
      <c r="E102" s="3">
        <v>0.714457087878547</v>
      </c>
      <c r="F102" s="3">
        <v>1.5608980298410301E-5</v>
      </c>
      <c r="G102" s="3">
        <v>2.8187604136513698E-4</v>
      </c>
      <c r="H102" s="3">
        <v>1.82715121300814E-4</v>
      </c>
      <c r="I102" s="3">
        <v>2.6439387822228301E-3</v>
      </c>
    </row>
    <row r="103" spans="1:9" x14ac:dyDescent="0.2">
      <c r="A103" s="3" t="s">
        <v>300</v>
      </c>
      <c r="B103" s="3" t="s">
        <v>301</v>
      </c>
      <c r="C103" s="3" t="s">
        <v>302</v>
      </c>
      <c r="D103" s="3">
        <v>1.6734079120988801</v>
      </c>
      <c r="E103" s="3">
        <v>3.77579471786051</v>
      </c>
      <c r="F103" s="3">
        <v>1.07983727415385E-11</v>
      </c>
      <c r="G103" s="3">
        <v>4.4643073697108002E-4</v>
      </c>
      <c r="H103" s="3">
        <v>3.5983409604604901E-10</v>
      </c>
      <c r="I103" s="3">
        <v>3.8875741940174202E-3</v>
      </c>
    </row>
    <row r="104" spans="1:9" x14ac:dyDescent="0.2">
      <c r="A104" s="3" t="s">
        <v>303</v>
      </c>
      <c r="B104" s="3" t="s">
        <v>304</v>
      </c>
      <c r="C104" s="3" t="s">
        <v>305</v>
      </c>
      <c r="D104" s="3">
        <v>2.7554652430716402</v>
      </c>
      <c r="E104" s="3">
        <v>1.33565719798089</v>
      </c>
      <c r="F104" s="3">
        <v>3.9956174978545698E-25</v>
      </c>
      <c r="G104" s="3">
        <v>1.3383444527257399E-3</v>
      </c>
      <c r="H104" s="3">
        <v>4.2919983016660202E-23</v>
      </c>
      <c r="I104" s="3">
        <v>9.7583705800952901E-3</v>
      </c>
    </row>
    <row r="105" spans="1:9" x14ac:dyDescent="0.2">
      <c r="A105" s="3" t="s">
        <v>306</v>
      </c>
      <c r="B105" s="3" t="s">
        <v>307</v>
      </c>
      <c r="C105" s="3" t="s">
        <v>308</v>
      </c>
      <c r="D105" s="3">
        <v>0.66740184673034397</v>
      </c>
      <c r="E105" s="3">
        <v>-4.3093820001547796</v>
      </c>
      <c r="F105" s="3">
        <v>1.2184217631723399E-3</v>
      </c>
      <c r="G105" s="3">
        <v>5.6647807865237602E-6</v>
      </c>
      <c r="H105" s="3">
        <v>8.2101844344243998E-3</v>
      </c>
      <c r="I105" s="3">
        <v>8.9730659388536905E-5</v>
      </c>
    </row>
    <row r="106" spans="1:9" x14ac:dyDescent="0.2">
      <c r="A106" s="3" t="s">
        <v>309</v>
      </c>
      <c r="B106" s="3" t="s">
        <v>310</v>
      </c>
      <c r="C106" s="3" t="s">
        <v>311</v>
      </c>
      <c r="D106" s="3">
        <v>1.4883381682607899</v>
      </c>
      <c r="E106" s="3">
        <v>-9.4258665504575596</v>
      </c>
      <c r="F106" s="3">
        <v>1.6531400314052501E-17</v>
      </c>
      <c r="G106" s="3">
        <v>9.9273353337182894E-84</v>
      </c>
      <c r="H106" s="3">
        <v>1.07430569798901E-15</v>
      </c>
      <c r="I106" s="3">
        <v>2.5804867283084001E-80</v>
      </c>
    </row>
    <row r="107" spans="1:9" x14ac:dyDescent="0.2">
      <c r="A107" s="3" t="s">
        <v>312</v>
      </c>
      <c r="B107" s="3" t="s">
        <v>313</v>
      </c>
      <c r="C107" s="3" t="s">
        <v>314</v>
      </c>
      <c r="D107" s="3">
        <v>2.1398095506164698</v>
      </c>
      <c r="E107" s="3">
        <v>0.87482572116967805</v>
      </c>
      <c r="F107" s="3">
        <v>2.4734013635502702E-6</v>
      </c>
      <c r="G107" s="3">
        <v>5.6227065112133701E-3</v>
      </c>
      <c r="H107" s="3">
        <v>3.4557599311240698E-5</v>
      </c>
      <c r="I107" s="3">
        <v>3.1661029488405601E-2</v>
      </c>
    </row>
    <row r="108" spans="1:9" x14ac:dyDescent="0.2">
      <c r="A108" s="3" t="s">
        <v>315</v>
      </c>
      <c r="B108" s="3" t="s">
        <v>316</v>
      </c>
      <c r="C108" s="3" t="s">
        <v>317</v>
      </c>
      <c r="D108" s="3">
        <v>1.45866541892232</v>
      </c>
      <c r="E108" s="3">
        <v>1.15730904354354</v>
      </c>
      <c r="F108" s="3">
        <v>4.7557125959801598E-3</v>
      </c>
      <c r="G108" s="3">
        <v>5.6834335996056202E-6</v>
      </c>
      <c r="H108" s="3">
        <v>2.5467468538180001E-2</v>
      </c>
      <c r="I108" s="3">
        <v>8.9944445741094999E-5</v>
      </c>
    </row>
    <row r="109" spans="1:9" x14ac:dyDescent="0.2">
      <c r="A109" s="3" t="s">
        <v>318</v>
      </c>
      <c r="B109" s="3" t="s">
        <v>319</v>
      </c>
      <c r="C109" s="3" t="s">
        <v>320</v>
      </c>
      <c r="D109" s="3">
        <v>3.4908230266168401</v>
      </c>
      <c r="E109" s="3">
        <v>-6.4254459799617702</v>
      </c>
      <c r="F109" s="3">
        <v>4.0573352815513597E-6</v>
      </c>
      <c r="G109" s="3">
        <v>4.0250193739752002E-12</v>
      </c>
      <c r="H109" s="3">
        <v>5.4760531837700897E-5</v>
      </c>
      <c r="I109" s="3">
        <v>1.9556139692012699E-10</v>
      </c>
    </row>
    <row r="110" spans="1:9" x14ac:dyDescent="0.2">
      <c r="A110" s="3" t="s">
        <v>321</v>
      </c>
      <c r="B110" s="3" t="s">
        <v>322</v>
      </c>
      <c r="C110" s="3" t="s">
        <v>323</v>
      </c>
      <c r="D110" s="3">
        <v>1.82716424337849</v>
      </c>
      <c r="E110" s="3">
        <v>6.3967102394238502</v>
      </c>
      <c r="F110" s="3">
        <v>5.3171986370044E-7</v>
      </c>
      <c r="G110" s="3">
        <v>7.5391772668854496E-8</v>
      </c>
      <c r="H110" s="3">
        <v>8.7317773660375196E-6</v>
      </c>
      <c r="I110" s="3">
        <v>1.85754965953653E-6</v>
      </c>
    </row>
    <row r="111" spans="1:9" x14ac:dyDescent="0.2">
      <c r="A111" s="3" t="s">
        <v>324</v>
      </c>
      <c r="B111" s="3" t="s">
        <v>325</v>
      </c>
      <c r="C111" s="3" t="s">
        <v>326</v>
      </c>
      <c r="D111" s="3">
        <v>3.0743164332563899</v>
      </c>
      <c r="E111" s="3">
        <v>3.4185847912358098</v>
      </c>
      <c r="F111" s="3">
        <v>5.6611591080555496E-4</v>
      </c>
      <c r="G111" s="3">
        <v>1.3587023388077101E-6</v>
      </c>
      <c r="H111" s="3">
        <v>4.2683082771346999E-3</v>
      </c>
      <c r="I111" s="3">
        <v>2.49756874110946E-5</v>
      </c>
    </row>
    <row r="112" spans="1:9" x14ac:dyDescent="0.2">
      <c r="A112" s="3" t="s">
        <v>327</v>
      </c>
      <c r="B112" s="3" t="s">
        <v>328</v>
      </c>
      <c r="C112" s="3" t="s">
        <v>329</v>
      </c>
      <c r="D112" s="3">
        <v>0.86422944872242502</v>
      </c>
      <c r="E112" s="3">
        <v>4.0676764300403301</v>
      </c>
      <c r="F112" s="3">
        <v>4.4321693252580801E-18</v>
      </c>
      <c r="G112" s="3">
        <v>1.9845864697556599E-17</v>
      </c>
      <c r="H112" s="3">
        <v>2.97558250178448E-16</v>
      </c>
      <c r="I112" s="3">
        <v>1.87588525629859E-15</v>
      </c>
    </row>
    <row r="113" spans="1:9" x14ac:dyDescent="0.2">
      <c r="A113" s="3" t="s">
        <v>330</v>
      </c>
      <c r="B113" s="3" t="s">
        <v>331</v>
      </c>
      <c r="C113" s="3" t="s">
        <v>332</v>
      </c>
      <c r="D113" s="3">
        <v>-0.84761723700368297</v>
      </c>
      <c r="E113" s="3">
        <v>0.66831288589909998</v>
      </c>
      <c r="F113" s="3">
        <v>5.1453781813875202E-7</v>
      </c>
      <c r="G113" s="3">
        <v>4.2813404699483699E-3</v>
      </c>
      <c r="H113" s="3">
        <v>8.4801219287290203E-6</v>
      </c>
      <c r="I113" s="3">
        <v>2.5464235388192199E-2</v>
      </c>
    </row>
    <row r="114" spans="1:9" x14ac:dyDescent="0.2">
      <c r="A114" s="3" t="s">
        <v>333</v>
      </c>
      <c r="B114" s="3" t="s">
        <v>334</v>
      </c>
      <c r="C114" s="3" t="s">
        <v>335</v>
      </c>
      <c r="D114" s="3">
        <v>0.57550301290363204</v>
      </c>
      <c r="E114" s="3">
        <v>1.4440893865976001</v>
      </c>
      <c r="F114" s="3">
        <v>1.06790610952342E-10</v>
      </c>
      <c r="G114" s="3">
        <v>4.0977089137371199E-4</v>
      </c>
      <c r="H114" s="3">
        <v>3.1052601060520799E-9</v>
      </c>
      <c r="I114" s="3">
        <v>3.6244941242519501E-3</v>
      </c>
    </row>
    <row r="115" spans="1:9" x14ac:dyDescent="0.2">
      <c r="A115" s="3" t="s">
        <v>336</v>
      </c>
      <c r="B115" s="3" t="s">
        <v>337</v>
      </c>
      <c r="C115" s="3" t="s">
        <v>338</v>
      </c>
      <c r="D115" s="3">
        <v>1.11816200175442</v>
      </c>
      <c r="E115" s="3">
        <v>1.09655012755837</v>
      </c>
      <c r="F115" s="3">
        <v>3.5078696503359698E-18</v>
      </c>
      <c r="G115" s="3">
        <v>1.04351440242149E-4</v>
      </c>
      <c r="H115" s="3">
        <v>2.3901943165964599E-16</v>
      </c>
      <c r="I115" s="3">
        <v>1.1313807089861801E-3</v>
      </c>
    </row>
    <row r="116" spans="1:9" x14ac:dyDescent="0.2">
      <c r="A116" s="3" t="s">
        <v>339</v>
      </c>
      <c r="B116" s="3" t="s">
        <v>340</v>
      </c>
      <c r="C116" s="3" t="s">
        <v>341</v>
      </c>
      <c r="D116" s="3">
        <v>-1.74025380038567</v>
      </c>
      <c r="E116" s="3">
        <v>0.75163069477715905</v>
      </c>
      <c r="F116" s="3">
        <v>5.4834819653473395E-10</v>
      </c>
      <c r="G116" s="3">
        <v>1.8353809428478401E-16</v>
      </c>
      <c r="H116" s="3">
        <v>1.4428510687205701E-8</v>
      </c>
      <c r="I116" s="3">
        <v>1.5771382936578801E-14</v>
      </c>
    </row>
    <row r="117" spans="1:9" x14ac:dyDescent="0.2">
      <c r="A117" s="3" t="s">
        <v>342</v>
      </c>
      <c r="B117" s="3" t="s">
        <v>343</v>
      </c>
      <c r="C117" s="3" t="s">
        <v>344</v>
      </c>
      <c r="D117" s="3">
        <v>1.1578554722194501</v>
      </c>
      <c r="E117" s="3">
        <v>1.36687648153255</v>
      </c>
      <c r="F117" s="3">
        <v>3.0961381001059998E-6</v>
      </c>
      <c r="G117" s="3">
        <v>4.7716078614316601E-3</v>
      </c>
      <c r="H117" s="3">
        <v>4.2670624789460901E-5</v>
      </c>
      <c r="I117" s="3">
        <v>2.7732136802255801E-2</v>
      </c>
    </row>
    <row r="118" spans="1:9" x14ac:dyDescent="0.2">
      <c r="A118" s="3" t="s">
        <v>345</v>
      </c>
      <c r="B118" s="3" t="s">
        <v>346</v>
      </c>
      <c r="C118" s="3" t="s">
        <v>347</v>
      </c>
      <c r="D118" s="3">
        <v>1.99944844965859</v>
      </c>
      <c r="E118" s="3">
        <v>2.9542715126044401</v>
      </c>
      <c r="F118" s="3">
        <v>4.5967489932954202E-4</v>
      </c>
      <c r="G118" s="3">
        <v>6.5685317489766696E-3</v>
      </c>
      <c r="H118" s="3">
        <v>3.5719673773007502E-3</v>
      </c>
      <c r="I118" s="3">
        <v>3.5917070134096798E-2</v>
      </c>
    </row>
    <row r="119" spans="1:9" x14ac:dyDescent="0.2">
      <c r="A119" s="3" t="s">
        <v>348</v>
      </c>
      <c r="B119" s="3" t="s">
        <v>349</v>
      </c>
      <c r="C119" s="3" t="s">
        <v>350</v>
      </c>
      <c r="D119" s="3">
        <v>-2.5694707891560902</v>
      </c>
      <c r="E119" s="3">
        <v>1.8307173086026001</v>
      </c>
      <c r="F119" s="3">
        <v>9.2120751627336102E-32</v>
      </c>
      <c r="G119" s="3">
        <v>3.21695271147036E-3</v>
      </c>
      <c r="H119" s="3">
        <v>1.3788664307104799E-29</v>
      </c>
      <c r="I119" s="3">
        <v>2.01860385138884E-2</v>
      </c>
    </row>
    <row r="120" spans="1:9" x14ac:dyDescent="0.2">
      <c r="A120" s="3" t="s">
        <v>351</v>
      </c>
      <c r="B120" s="3" t="s">
        <v>352</v>
      </c>
      <c r="C120" s="3" t="s">
        <v>353</v>
      </c>
      <c r="D120" s="3">
        <v>3.0675964457681699</v>
      </c>
      <c r="E120" s="3">
        <v>5.0400220898008303</v>
      </c>
      <c r="F120" s="3">
        <v>2.8308483492696201E-33</v>
      </c>
      <c r="G120" s="3">
        <v>9.4258089004484409E-13</v>
      </c>
      <c r="H120" s="3">
        <v>4.53457207947478E-31</v>
      </c>
      <c r="I120" s="3">
        <v>5.0002473491026898E-11</v>
      </c>
    </row>
    <row r="121" spans="1:9" x14ac:dyDescent="0.2">
      <c r="A121" s="3" t="s">
        <v>354</v>
      </c>
      <c r="B121" s="3" t="s">
        <v>355</v>
      </c>
      <c r="C121" s="3" t="s">
        <v>356</v>
      </c>
      <c r="D121" s="3">
        <v>3.14344444960222</v>
      </c>
      <c r="E121" s="3">
        <v>5.2654128350971403</v>
      </c>
      <c r="F121" s="3">
        <v>3.9095677584603302E-15</v>
      </c>
      <c r="G121" s="3">
        <v>5.9613717576481198E-15</v>
      </c>
      <c r="H121" s="3">
        <v>1.9721717358354701E-13</v>
      </c>
      <c r="I121" s="3">
        <v>4.3345008986116301E-13</v>
      </c>
    </row>
    <row r="122" spans="1:9" x14ac:dyDescent="0.2">
      <c r="A122" s="3" t="s">
        <v>357</v>
      </c>
      <c r="B122" s="3" t="s">
        <v>358</v>
      </c>
      <c r="C122" s="3" t="s">
        <v>359</v>
      </c>
      <c r="D122" s="3">
        <v>-0.73817703198684903</v>
      </c>
      <c r="E122" s="3">
        <v>2.9848782839849499</v>
      </c>
      <c r="F122" s="3">
        <v>3.82044767530931E-3</v>
      </c>
      <c r="G122" s="3">
        <v>2.41429113299164E-18</v>
      </c>
      <c r="H122" s="3">
        <v>2.1198783044309701E-2</v>
      </c>
      <c r="I122" s="3">
        <v>2.5102592055280498E-16</v>
      </c>
    </row>
    <row r="123" spans="1:9" x14ac:dyDescent="0.2">
      <c r="A123" s="3" t="s">
        <v>360</v>
      </c>
      <c r="B123" s="3" t="s">
        <v>361</v>
      </c>
      <c r="C123" s="3" t="s">
        <v>362</v>
      </c>
      <c r="D123" s="3">
        <v>0.79326678367270997</v>
      </c>
      <c r="E123" s="3">
        <v>-5.69507905369246</v>
      </c>
      <c r="F123" s="3">
        <v>3.9963972861190499E-13</v>
      </c>
      <c r="G123" s="3">
        <v>2.7669973017027501E-9</v>
      </c>
      <c r="H123" s="3">
        <v>1.6217380187071099E-11</v>
      </c>
      <c r="I123" s="3">
        <v>8.9625714780231501E-8</v>
      </c>
    </row>
    <row r="124" spans="1:9" x14ac:dyDescent="0.2">
      <c r="A124" s="3" t="s">
        <v>363</v>
      </c>
      <c r="B124" s="3" t="s">
        <v>364</v>
      </c>
      <c r="C124" s="3" t="s">
        <v>365</v>
      </c>
      <c r="D124" s="3">
        <v>-1.0129526974310901</v>
      </c>
      <c r="E124" s="3">
        <v>-2.0389382948895398</v>
      </c>
      <c r="F124" s="3">
        <v>6.0461981203894297E-12</v>
      </c>
      <c r="G124" s="3">
        <v>5.8179145892539299E-3</v>
      </c>
      <c r="H124" s="3">
        <v>2.0769284726812499E-10</v>
      </c>
      <c r="I124" s="3">
        <v>3.2557463370165601E-2</v>
      </c>
    </row>
    <row r="125" spans="1:9" x14ac:dyDescent="0.2">
      <c r="A125" s="3" t="s">
        <v>366</v>
      </c>
      <c r="B125" s="3" t="s">
        <v>367</v>
      </c>
      <c r="C125" s="3" t="s">
        <v>368</v>
      </c>
      <c r="D125" s="3">
        <v>0.64243682533367996</v>
      </c>
      <c r="E125" s="3">
        <v>1.02341774124507</v>
      </c>
      <c r="F125" s="3">
        <v>1.8299867171330301E-4</v>
      </c>
      <c r="G125" s="3">
        <v>3.5657552235782399E-6</v>
      </c>
      <c r="H125" s="3">
        <v>1.58601743908715E-3</v>
      </c>
      <c r="I125" s="3">
        <v>5.9414967848004402E-5</v>
      </c>
    </row>
    <row r="126" spans="1:9" x14ac:dyDescent="0.2">
      <c r="A126" s="3" t="s">
        <v>369</v>
      </c>
      <c r="B126" s="3" t="s">
        <v>370</v>
      </c>
      <c r="C126" s="3" t="s">
        <v>371</v>
      </c>
      <c r="D126" s="3">
        <v>-0.82501233070927904</v>
      </c>
      <c r="E126" s="3">
        <v>2.5412608185160699</v>
      </c>
      <c r="F126" s="3">
        <v>9.3723182514359894E-3</v>
      </c>
      <c r="G126" s="3">
        <v>2.21429426598571E-7</v>
      </c>
      <c r="H126" s="3">
        <v>4.4251411994915203E-2</v>
      </c>
      <c r="I126" s="3">
        <v>4.87261896943629E-6</v>
      </c>
    </row>
    <row r="127" spans="1:9" x14ac:dyDescent="0.2">
      <c r="A127" s="3" t="s">
        <v>372</v>
      </c>
      <c r="B127" s="3" t="s">
        <v>373</v>
      </c>
      <c r="C127" s="3" t="s">
        <v>374</v>
      </c>
      <c r="D127" s="3">
        <v>0.61359601570996503</v>
      </c>
      <c r="E127" s="3">
        <v>-0.52941244090919504</v>
      </c>
      <c r="F127" s="3">
        <v>6.8904431911142203E-5</v>
      </c>
      <c r="G127" s="3">
        <v>4.5745605040937798E-3</v>
      </c>
      <c r="H127" s="3">
        <v>6.8383903865726499E-4</v>
      </c>
      <c r="I127" s="3">
        <v>2.6789069468496199E-2</v>
      </c>
    </row>
    <row r="128" spans="1:9" x14ac:dyDescent="0.2">
      <c r="A128" s="3" t="s">
        <v>375</v>
      </c>
      <c r="B128" s="3" t="s">
        <v>376</v>
      </c>
      <c r="C128" s="3" t="s">
        <v>377</v>
      </c>
      <c r="D128" s="3">
        <v>1.27222942170599</v>
      </c>
      <c r="E128" s="3">
        <v>1.1235415971495299</v>
      </c>
      <c r="F128" s="3">
        <v>3.6926690786053601E-5</v>
      </c>
      <c r="G128" s="3">
        <v>1.1392057447668999E-5</v>
      </c>
      <c r="H128" s="3">
        <v>3.9433818739422502E-4</v>
      </c>
      <c r="I128" s="3">
        <v>1.6554705424477799E-4</v>
      </c>
    </row>
    <row r="129" spans="1:9" x14ac:dyDescent="0.2">
      <c r="A129" s="3" t="s">
        <v>378</v>
      </c>
      <c r="B129" s="3" t="s">
        <v>379</v>
      </c>
      <c r="C129" s="3" t="s">
        <v>380</v>
      </c>
      <c r="D129" s="3">
        <v>0.67523420262044298</v>
      </c>
      <c r="E129" s="3">
        <v>0.53383967999639104</v>
      </c>
      <c r="F129" s="3">
        <v>4.37247262794323E-3</v>
      </c>
      <c r="G129" s="3">
        <v>5.6117939621775099E-5</v>
      </c>
      <c r="H129" s="3">
        <v>2.37282979669751E-2</v>
      </c>
      <c r="I129" s="3">
        <v>6.6115108901183199E-4</v>
      </c>
    </row>
    <row r="130" spans="1:9" x14ac:dyDescent="0.2">
      <c r="A130" s="3" t="s">
        <v>381</v>
      </c>
      <c r="B130" s="3" t="s">
        <v>382</v>
      </c>
      <c r="C130" s="3" t="s">
        <v>383</v>
      </c>
      <c r="D130" s="3">
        <v>-2.5005461971242</v>
      </c>
      <c r="E130" s="3">
        <v>3.50479748257513</v>
      </c>
      <c r="F130" s="3">
        <v>5.5092160842531903E-4</v>
      </c>
      <c r="G130" s="3">
        <v>4.5259422856948999E-7</v>
      </c>
      <c r="H130" s="3">
        <v>4.1761641724594196E-3</v>
      </c>
      <c r="I130" s="3">
        <v>9.1500801577335803E-6</v>
      </c>
    </row>
    <row r="131" spans="1:9" x14ac:dyDescent="0.2">
      <c r="A131" s="3" t="s">
        <v>384</v>
      </c>
      <c r="B131" s="3" t="s">
        <v>385</v>
      </c>
      <c r="C131" s="3" t="s">
        <v>386</v>
      </c>
      <c r="D131" s="3">
        <v>1.2745769806173699</v>
      </c>
      <c r="E131" s="3">
        <v>-2.7398375043588001</v>
      </c>
      <c r="F131" s="3">
        <v>2.0913967599914401E-11</v>
      </c>
      <c r="G131" s="3">
        <v>8.7779225503689698E-18</v>
      </c>
      <c r="H131" s="3">
        <v>6.7594683600360396E-10</v>
      </c>
      <c r="I131" s="3">
        <v>8.6026298184157E-16</v>
      </c>
    </row>
    <row r="132" spans="1:9" x14ac:dyDescent="0.2">
      <c r="A132" s="3" t="s">
        <v>387</v>
      </c>
      <c r="B132" s="3" t="s">
        <v>388</v>
      </c>
      <c r="C132" s="3" t="s">
        <v>389</v>
      </c>
      <c r="D132" s="3">
        <v>1.08217682359249</v>
      </c>
      <c r="E132" s="3">
        <v>-4.4271985284323803</v>
      </c>
      <c r="F132" s="3">
        <v>2.1996490379912298E-11</v>
      </c>
      <c r="G132" s="3">
        <v>8.3315055687244296E-5</v>
      </c>
      <c r="H132" s="3">
        <v>7.0967828768123398E-10</v>
      </c>
      <c r="I132" s="3">
        <v>9.3448575135719801E-4</v>
      </c>
    </row>
    <row r="133" spans="1:9" x14ac:dyDescent="0.2">
      <c r="A133" s="3" t="s">
        <v>390</v>
      </c>
      <c r="B133" s="3" t="s">
        <v>391</v>
      </c>
      <c r="C133" s="3" t="s">
        <v>392</v>
      </c>
      <c r="D133" s="3">
        <v>4.3362313356121804</v>
      </c>
      <c r="E133" s="3">
        <v>3.4950482547996899</v>
      </c>
      <c r="F133" s="3">
        <v>1.5411975771998601E-10</v>
      </c>
      <c r="G133" s="3">
        <v>1.0997362559829599E-3</v>
      </c>
      <c r="H133" s="3">
        <v>4.3906098217233601E-9</v>
      </c>
      <c r="I133" s="3">
        <v>8.3056624280638102E-3</v>
      </c>
    </row>
    <row r="134" spans="1:9" x14ac:dyDescent="0.2">
      <c r="A134" s="3" t="s">
        <v>393</v>
      </c>
      <c r="B134" s="3" t="s">
        <v>394</v>
      </c>
      <c r="C134" s="3" t="s">
        <v>395</v>
      </c>
      <c r="D134" s="3">
        <v>1.0988946599721701</v>
      </c>
      <c r="E134" s="3">
        <v>-3.0552170097256801</v>
      </c>
      <c r="F134" s="3">
        <v>4.9646756873077198E-5</v>
      </c>
      <c r="G134" s="3">
        <v>1.09354281368954E-5</v>
      </c>
      <c r="H134" s="3">
        <v>5.1076024070944399E-4</v>
      </c>
      <c r="I134" s="3">
        <v>1.5991717869672301E-4</v>
      </c>
    </row>
    <row r="135" spans="1:9" x14ac:dyDescent="0.2">
      <c r="A135" s="3" t="s">
        <v>396</v>
      </c>
      <c r="B135" s="3" t="s">
        <v>397</v>
      </c>
      <c r="C135" s="3" t="s">
        <v>398</v>
      </c>
      <c r="D135" s="3">
        <v>-1.3453243699425901</v>
      </c>
      <c r="E135" s="3">
        <v>-5.4215238470421001</v>
      </c>
      <c r="F135" s="3">
        <v>1.17750660857952E-6</v>
      </c>
      <c r="G135" s="3">
        <v>3.2861772527181399E-14</v>
      </c>
      <c r="H135" s="3">
        <v>1.77853169390162E-5</v>
      </c>
      <c r="I135" s="3">
        <v>2.1693986022309102E-12</v>
      </c>
    </row>
    <row r="136" spans="1:9" x14ac:dyDescent="0.2">
      <c r="A136" s="3" t="s">
        <v>399</v>
      </c>
      <c r="B136" s="3" t="s">
        <v>400</v>
      </c>
      <c r="C136" s="3" t="s">
        <v>401</v>
      </c>
      <c r="D136" s="3">
        <v>0.98746598587998602</v>
      </c>
      <c r="E136" s="3">
        <v>-2.1810855850934598</v>
      </c>
      <c r="F136" s="3">
        <v>8.1817881497613194E-6</v>
      </c>
      <c r="G136" s="3">
        <v>1.1996716518798501E-6</v>
      </c>
      <c r="H136" s="3">
        <v>1.02617178732336E-4</v>
      </c>
      <c r="I136" s="3">
        <v>2.2334084154737202E-5</v>
      </c>
    </row>
    <row r="137" spans="1:9" x14ac:dyDescent="0.2">
      <c r="A137" s="3" t="s">
        <v>402</v>
      </c>
      <c r="B137" s="3" t="s">
        <v>403</v>
      </c>
      <c r="C137" s="3" t="s">
        <v>404</v>
      </c>
      <c r="D137" s="3">
        <v>3.43141930682865</v>
      </c>
      <c r="E137" s="3">
        <v>-3.2799189383593998</v>
      </c>
      <c r="F137" s="3">
        <v>1.0994541059818001E-39</v>
      </c>
      <c r="G137" s="3">
        <v>4.08741393644559E-7</v>
      </c>
      <c r="H137" s="3">
        <v>2.0698073638488398E-37</v>
      </c>
      <c r="I137" s="3">
        <v>8.3576964413358906E-6</v>
      </c>
    </row>
    <row r="138" spans="1:9" x14ac:dyDescent="0.2">
      <c r="A138" s="3" t="s">
        <v>405</v>
      </c>
      <c r="B138" s="3" t="s">
        <v>406</v>
      </c>
      <c r="C138" s="3" t="s">
        <v>407</v>
      </c>
      <c r="D138" s="3">
        <v>-0.66227295747610404</v>
      </c>
      <c r="E138" s="3">
        <v>-1.5283342560181501</v>
      </c>
      <c r="F138" s="3">
        <v>4.7239062895549901E-4</v>
      </c>
      <c r="G138" s="3">
        <v>4.4858996630630699E-10</v>
      </c>
      <c r="H138" s="3">
        <v>3.6521275509552799E-3</v>
      </c>
      <c r="I138" s="3">
        <v>1.6394425921510802E-8</v>
      </c>
    </row>
    <row r="139" spans="1:9" x14ac:dyDescent="0.2">
      <c r="A139" s="3" t="s">
        <v>408</v>
      </c>
      <c r="B139" s="3" t="s">
        <v>409</v>
      </c>
      <c r="C139" s="3" t="s">
        <v>410</v>
      </c>
      <c r="D139" s="3">
        <v>2.0256286404625801</v>
      </c>
      <c r="E139" s="3">
        <v>1.55896491389486</v>
      </c>
      <c r="F139" s="3">
        <v>1.54051453233004E-9</v>
      </c>
      <c r="G139" s="3">
        <v>6.08045807797003E-10</v>
      </c>
      <c r="H139" s="3">
        <v>3.79640160254776E-8</v>
      </c>
      <c r="I139" s="3">
        <v>2.1688357758385401E-8</v>
      </c>
    </row>
    <row r="140" spans="1:9" x14ac:dyDescent="0.2">
      <c r="A140" s="3" t="s">
        <v>411</v>
      </c>
      <c r="B140" s="3" t="s">
        <v>412</v>
      </c>
      <c r="C140" s="3" t="s">
        <v>413</v>
      </c>
      <c r="D140" s="3">
        <v>2.5791011540462101</v>
      </c>
      <c r="E140" s="3">
        <v>2.4970747678722098</v>
      </c>
      <c r="F140" s="3">
        <v>6.5205901095985203E-103</v>
      </c>
      <c r="G140" s="3">
        <v>3.2782970306226701E-3</v>
      </c>
      <c r="H140" s="3">
        <v>5.4123861814262998E-100</v>
      </c>
      <c r="I140" s="3">
        <v>2.04721281536932E-2</v>
      </c>
    </row>
    <row r="141" spans="1:9" x14ac:dyDescent="0.2">
      <c r="A141" s="3" t="s">
        <v>414</v>
      </c>
      <c r="B141" s="3" t="s">
        <v>415</v>
      </c>
      <c r="C141" s="3" t="s">
        <v>416</v>
      </c>
      <c r="D141" s="3">
        <v>1.2496609496692701</v>
      </c>
      <c r="E141" s="3">
        <v>0.69476983186663399</v>
      </c>
      <c r="F141" s="3">
        <v>1.30030495076319E-79</v>
      </c>
      <c r="G141" s="3">
        <v>8.1511752118263708E-3</v>
      </c>
      <c r="H141" s="3">
        <v>7.4202714705895601E-77</v>
      </c>
      <c r="I141" s="3">
        <v>4.26317124069239E-2</v>
      </c>
    </row>
    <row r="142" spans="1:9" x14ac:dyDescent="0.2">
      <c r="A142" s="3" t="s">
        <v>417</v>
      </c>
      <c r="B142" s="3" t="s">
        <v>418</v>
      </c>
      <c r="C142" s="3" t="s">
        <v>419</v>
      </c>
      <c r="D142" s="3">
        <v>2.5877948308933298</v>
      </c>
      <c r="E142" s="3">
        <v>2.7175386297224402</v>
      </c>
      <c r="F142" s="3">
        <v>5.4358498001358701E-5</v>
      </c>
      <c r="G142" s="3">
        <v>4.4695355847012601E-5</v>
      </c>
      <c r="H142" s="3">
        <v>5.5454778324179397E-4</v>
      </c>
      <c r="I142" s="3">
        <v>5.4416857426149202E-4</v>
      </c>
    </row>
    <row r="143" spans="1:9" x14ac:dyDescent="0.2">
      <c r="A143" s="3" t="s">
        <v>420</v>
      </c>
      <c r="B143" s="3" t="s">
        <v>421</v>
      </c>
      <c r="C143" s="3" t="s">
        <v>422</v>
      </c>
      <c r="D143" s="3">
        <v>0.95409942546123305</v>
      </c>
      <c r="E143" s="3">
        <v>1.03052371083279</v>
      </c>
      <c r="F143" s="3">
        <v>8.4923432022735705E-8</v>
      </c>
      <c r="G143" s="3">
        <v>2.9261799498476598E-3</v>
      </c>
      <c r="H143" s="3">
        <v>1.6272684073107799E-6</v>
      </c>
      <c r="I143" s="3">
        <v>1.8746122013888498E-2</v>
      </c>
    </row>
    <row r="144" spans="1:9" x14ac:dyDescent="0.2">
      <c r="A144" s="3" t="s">
        <v>423</v>
      </c>
      <c r="B144" s="3" t="s">
        <v>424</v>
      </c>
      <c r="C144" s="3" t="s">
        <v>425</v>
      </c>
      <c r="D144" s="3">
        <v>1.4109397728236801</v>
      </c>
      <c r="E144" s="3">
        <v>1.7589339211452899</v>
      </c>
      <c r="F144" s="3">
        <v>5.22660247091043E-8</v>
      </c>
      <c r="G144" s="3">
        <v>2.47560271457317E-8</v>
      </c>
      <c r="H144" s="3">
        <v>1.0419540144246199E-6</v>
      </c>
      <c r="I144" s="3">
        <v>6.7031456314517102E-7</v>
      </c>
    </row>
    <row r="145" spans="1:9" x14ac:dyDescent="0.2">
      <c r="A145" s="3" t="s">
        <v>426</v>
      </c>
      <c r="B145" s="3" t="s">
        <v>427</v>
      </c>
      <c r="C145" s="3" t="s">
        <v>428</v>
      </c>
      <c r="D145" s="3">
        <v>-0.50110475078044403</v>
      </c>
      <c r="E145" s="3">
        <v>-0.74300888682223498</v>
      </c>
      <c r="F145" s="3">
        <v>3.6367092096341102E-4</v>
      </c>
      <c r="G145" s="3">
        <v>4.8417320306715498E-5</v>
      </c>
      <c r="H145" s="3">
        <v>2.92297301395812E-3</v>
      </c>
      <c r="I145" s="3">
        <v>5.8367430479892705E-4</v>
      </c>
    </row>
    <row r="146" spans="1:9" x14ac:dyDescent="0.2">
      <c r="A146" s="3" t="s">
        <v>429</v>
      </c>
      <c r="B146" s="3" t="s">
        <v>430</v>
      </c>
      <c r="C146" s="3" t="s">
        <v>431</v>
      </c>
      <c r="D146" s="3">
        <v>1.1134110094304399</v>
      </c>
      <c r="E146" s="3">
        <v>2.66602886194792</v>
      </c>
      <c r="F146" s="3">
        <v>1.3052500538459801E-6</v>
      </c>
      <c r="G146" s="3">
        <v>1.0361723462180699E-5</v>
      </c>
      <c r="H146" s="3">
        <v>1.9521024761082201E-5</v>
      </c>
      <c r="I146" s="3">
        <v>1.5281704921705599E-4</v>
      </c>
    </row>
    <row r="147" spans="1:9" x14ac:dyDescent="0.2">
      <c r="A147" s="3" t="s">
        <v>432</v>
      </c>
      <c r="B147" s="3" t="s">
        <v>433</v>
      </c>
      <c r="C147" s="3" t="s">
        <v>434</v>
      </c>
      <c r="D147" s="3">
        <v>0.80485489792971898</v>
      </c>
      <c r="E147" s="3">
        <v>-1.87444344877155</v>
      </c>
      <c r="F147" s="3">
        <v>1.15641854766667E-7</v>
      </c>
      <c r="G147" s="3">
        <v>7.9927207753194893E-9</v>
      </c>
      <c r="H147" s="3">
        <v>2.1526359937758499E-6</v>
      </c>
      <c r="I147" s="3">
        <v>2.3710218048897099E-7</v>
      </c>
    </row>
    <row r="148" spans="1:9" x14ac:dyDescent="0.2">
      <c r="A148" s="3" t="s">
        <v>435</v>
      </c>
      <c r="B148" s="3" t="s">
        <v>436</v>
      </c>
      <c r="C148" s="3" t="s">
        <v>437</v>
      </c>
      <c r="D148" s="3">
        <v>1.5758936625465401</v>
      </c>
      <c r="E148" s="3">
        <v>-2.24752058329367</v>
      </c>
      <c r="F148" s="3">
        <v>5.5053146525115698E-3</v>
      </c>
      <c r="G148" s="3">
        <v>5.7235460179224096E-3</v>
      </c>
      <c r="H148" s="3">
        <v>2.8772910952923201E-2</v>
      </c>
      <c r="I148" s="3">
        <v>3.2150496878092003E-2</v>
      </c>
    </row>
    <row r="149" spans="1:9" x14ac:dyDescent="0.2">
      <c r="A149" s="3" t="s">
        <v>438</v>
      </c>
      <c r="B149" s="3" t="s">
        <v>439</v>
      </c>
      <c r="C149" s="3" t="s">
        <v>440</v>
      </c>
      <c r="D149" s="3">
        <v>0.78213318520183805</v>
      </c>
      <c r="E149" s="3">
        <v>-1.23381318402183</v>
      </c>
      <c r="F149" s="3">
        <v>4.8888513007387703E-3</v>
      </c>
      <c r="G149" s="3">
        <v>9.5743227237564902E-3</v>
      </c>
      <c r="H149" s="3">
        <v>2.6103892866313101E-2</v>
      </c>
      <c r="I149" s="3">
        <v>4.8548656678984697E-2</v>
      </c>
    </row>
    <row r="150" spans="1:9" x14ac:dyDescent="0.2">
      <c r="A150" s="3" t="s">
        <v>441</v>
      </c>
      <c r="B150" s="3" t="s">
        <v>442</v>
      </c>
      <c r="C150" s="3" t="s">
        <v>443</v>
      </c>
      <c r="D150" s="3">
        <v>1.65825169042308</v>
      </c>
      <c r="E150" s="3">
        <v>1.0567428665145999</v>
      </c>
      <c r="F150" s="3">
        <v>7.1246479465015E-3</v>
      </c>
      <c r="G150" s="3">
        <v>2.1289596196630201E-6</v>
      </c>
      <c r="H150" s="3">
        <v>3.5508514233369003E-2</v>
      </c>
      <c r="I150" s="3">
        <v>3.7047460494470599E-5</v>
      </c>
    </row>
    <row r="151" spans="1:9" x14ac:dyDescent="0.2">
      <c r="A151" s="3" t="s">
        <v>444</v>
      </c>
      <c r="B151" s="3" t="s">
        <v>445</v>
      </c>
      <c r="C151" s="3" t="s">
        <v>446</v>
      </c>
      <c r="D151" s="3">
        <v>0.79195927888587503</v>
      </c>
      <c r="E151" s="3">
        <v>1.76436954975865</v>
      </c>
      <c r="F151" s="3">
        <v>4.0209139123590402E-22</v>
      </c>
      <c r="G151" s="3">
        <v>1.03145862195405E-7</v>
      </c>
      <c r="H151" s="3">
        <v>3.5300917766148298E-20</v>
      </c>
      <c r="I151" s="3">
        <v>2.4236363890999399E-6</v>
      </c>
    </row>
    <row r="152" spans="1:9" x14ac:dyDescent="0.2">
      <c r="A152" s="3" t="s">
        <v>447</v>
      </c>
      <c r="B152" s="3" t="s">
        <v>448</v>
      </c>
      <c r="C152" s="3" t="s">
        <v>449</v>
      </c>
      <c r="D152" s="3">
        <v>-1.81977077383213</v>
      </c>
      <c r="E152" s="3">
        <v>0.887575529353548</v>
      </c>
      <c r="F152" s="3">
        <v>1.0757775360906E-15</v>
      </c>
      <c r="G152" s="3">
        <v>9.6569853719411294E-8</v>
      </c>
      <c r="H152" s="3">
        <v>5.8170821862247894E-14</v>
      </c>
      <c r="I152" s="3">
        <v>2.2932449509920299E-6</v>
      </c>
    </row>
    <row r="153" spans="1:9" x14ac:dyDescent="0.2">
      <c r="A153" s="3" t="s">
        <v>450</v>
      </c>
      <c r="B153" s="3" t="s">
        <v>451</v>
      </c>
      <c r="C153" s="3" t="s">
        <v>452</v>
      </c>
      <c r="D153" s="3">
        <v>2.5487944507627698</v>
      </c>
      <c r="E153" s="3">
        <v>0.82912730752288599</v>
      </c>
      <c r="F153" s="3">
        <v>8.7154978669428696E-12</v>
      </c>
      <c r="G153" s="3">
        <v>1.74891526141168E-5</v>
      </c>
      <c r="H153" s="3">
        <v>2.9418430045886101E-10</v>
      </c>
      <c r="I153" s="3">
        <v>2.4310623570224501E-4</v>
      </c>
    </row>
    <row r="154" spans="1:9" x14ac:dyDescent="0.2">
      <c r="A154" s="3" t="s">
        <v>453</v>
      </c>
      <c r="B154" s="3" t="s">
        <v>454</v>
      </c>
      <c r="C154" s="3" t="s">
        <v>455</v>
      </c>
      <c r="D154" s="3">
        <v>0.74644303182338301</v>
      </c>
      <c r="E154" s="3">
        <v>-4.4867621778285098</v>
      </c>
      <c r="F154" s="3">
        <v>1.49609809166875E-3</v>
      </c>
      <c r="G154" s="3">
        <v>5.9270599738727403E-6</v>
      </c>
      <c r="H154" s="3">
        <v>9.7281914937002306E-3</v>
      </c>
      <c r="I154" s="3">
        <v>9.3021292193723497E-5</v>
      </c>
    </row>
    <row r="155" spans="1:9" x14ac:dyDescent="0.2">
      <c r="A155" s="3" t="s">
        <v>456</v>
      </c>
      <c r="B155" s="3" t="s">
        <v>457</v>
      </c>
      <c r="C155" s="3" t="s">
        <v>458</v>
      </c>
      <c r="D155" s="3">
        <v>-1.14754432476263</v>
      </c>
      <c r="E155" s="3">
        <v>-1.0956906603443399</v>
      </c>
      <c r="F155" s="3">
        <v>2.5545897460833302E-6</v>
      </c>
      <c r="G155" s="3">
        <v>3.76728740327331E-3</v>
      </c>
      <c r="H155" s="3">
        <v>3.5637405159073898E-5</v>
      </c>
      <c r="I155" s="3">
        <v>2.2926760769993702E-2</v>
      </c>
    </row>
    <row r="156" spans="1:9" x14ac:dyDescent="0.2">
      <c r="A156" s="3" t="s">
        <v>459</v>
      </c>
      <c r="B156" s="3" t="s">
        <v>460</v>
      </c>
      <c r="C156" s="3" t="s">
        <v>461</v>
      </c>
      <c r="D156" s="3">
        <v>-0.87185554839356305</v>
      </c>
      <c r="E156" s="3">
        <v>-1.59620823059119</v>
      </c>
      <c r="F156" s="3">
        <v>1.31332071331812E-7</v>
      </c>
      <c r="G156" s="3">
        <v>1.1448314146953399E-13</v>
      </c>
      <c r="H156" s="3">
        <v>2.4347766036448999E-6</v>
      </c>
      <c r="I156" s="3">
        <v>7.00199096134988E-12</v>
      </c>
    </row>
    <row r="157" spans="1:9" x14ac:dyDescent="0.2">
      <c r="A157" s="3" t="s">
        <v>462</v>
      </c>
      <c r="B157" s="3" t="s">
        <v>463</v>
      </c>
      <c r="C157" s="3" t="s">
        <v>464</v>
      </c>
      <c r="D157" s="3">
        <v>0.61060380555782001</v>
      </c>
      <c r="E157" s="3">
        <v>2.0725816287051999</v>
      </c>
      <c r="F157" s="3">
        <v>1.78768800713596E-3</v>
      </c>
      <c r="G157" s="3">
        <v>3.9807006327113401E-5</v>
      </c>
      <c r="H157" s="3">
        <v>1.13350592702464E-2</v>
      </c>
      <c r="I157" s="3">
        <v>4.9508773718440397E-4</v>
      </c>
    </row>
    <row r="158" spans="1:9" x14ac:dyDescent="0.2">
      <c r="A158" s="3" t="s">
        <v>465</v>
      </c>
      <c r="B158" s="3" t="s">
        <v>466</v>
      </c>
      <c r="C158" s="3" t="s">
        <v>467</v>
      </c>
      <c r="D158" s="3">
        <v>2.2687918822634501</v>
      </c>
      <c r="E158" s="3">
        <v>-4.2742929158978704</v>
      </c>
      <c r="F158" s="3">
        <v>4.6595962607037297E-3</v>
      </c>
      <c r="G158" s="3">
        <v>1.15614244495898E-4</v>
      </c>
      <c r="H158" s="3">
        <v>2.5004080904117199E-2</v>
      </c>
      <c r="I158" s="3">
        <v>1.23355475335669E-3</v>
      </c>
    </row>
    <row r="159" spans="1:9" x14ac:dyDescent="0.2">
      <c r="A159" s="3" t="s">
        <v>468</v>
      </c>
      <c r="B159" s="3" t="s">
        <v>469</v>
      </c>
      <c r="C159" s="3" t="s">
        <v>470</v>
      </c>
      <c r="D159" s="3">
        <v>-0.60967304182833504</v>
      </c>
      <c r="E159" s="3">
        <v>-1.0958747284143699</v>
      </c>
      <c r="F159" s="3">
        <v>1.40135576987441E-7</v>
      </c>
      <c r="G159" s="3">
        <v>6.8984312420961704E-3</v>
      </c>
      <c r="H159" s="3">
        <v>2.5744625466475401E-6</v>
      </c>
      <c r="I159" s="3">
        <v>3.73769874099504E-2</v>
      </c>
    </row>
    <row r="160" spans="1:9" x14ac:dyDescent="0.2">
      <c r="A160" s="3" t="s">
        <v>471</v>
      </c>
      <c r="B160" s="3" t="s">
        <v>472</v>
      </c>
      <c r="C160" s="3" t="s">
        <v>473</v>
      </c>
      <c r="D160" s="3">
        <v>0.54713209710787802</v>
      </c>
      <c r="E160" s="3">
        <v>-2.1640715717494401</v>
      </c>
      <c r="F160" s="3">
        <v>5.4816532927863103E-3</v>
      </c>
      <c r="G160" s="3">
        <v>1.0511812686323E-3</v>
      </c>
      <c r="H160" s="3">
        <v>2.8690304035417301E-2</v>
      </c>
      <c r="I160" s="3">
        <v>8.0247116303996703E-3</v>
      </c>
    </row>
    <row r="161" spans="1:9" x14ac:dyDescent="0.2">
      <c r="A161" s="3" t="s">
        <v>474</v>
      </c>
      <c r="B161" s="3" t="s">
        <v>475</v>
      </c>
      <c r="C161" s="3" t="s">
        <v>476</v>
      </c>
      <c r="D161" s="3">
        <v>1.3233054025481701</v>
      </c>
      <c r="E161" s="3">
        <v>0.88127207224307802</v>
      </c>
      <c r="F161" s="3">
        <v>3.2473599812718602E-199</v>
      </c>
      <c r="G161" s="3">
        <v>3.7977127636697599E-9</v>
      </c>
      <c r="H161" s="3">
        <v>1.9766680206001799E-195</v>
      </c>
      <c r="I161" s="3">
        <v>1.20386336769074E-7</v>
      </c>
    </row>
    <row r="162" spans="1:9" x14ac:dyDescent="0.2">
      <c r="A162" s="3" t="s">
        <v>477</v>
      </c>
      <c r="B162" s="3" t="s">
        <v>478</v>
      </c>
      <c r="C162" s="3" t="s">
        <v>479</v>
      </c>
      <c r="D162" s="3">
        <v>0.51427540766984903</v>
      </c>
      <c r="E162" s="3">
        <v>-3.9108117976674701</v>
      </c>
      <c r="F162" s="3">
        <v>9.3780118097599296E-3</v>
      </c>
      <c r="G162" s="3">
        <v>1.5970182730280602E-5</v>
      </c>
      <c r="H162" s="3">
        <v>4.4262567500135998E-2</v>
      </c>
      <c r="I162" s="3">
        <v>2.2453263204447901E-4</v>
      </c>
    </row>
    <row r="163" spans="1:9" x14ac:dyDescent="0.2">
      <c r="A163" s="3" t="s">
        <v>480</v>
      </c>
      <c r="B163" s="3" t="s">
        <v>481</v>
      </c>
      <c r="C163" s="3" t="s">
        <v>482</v>
      </c>
      <c r="D163" s="3">
        <v>1.3198663264277599</v>
      </c>
      <c r="E163" s="3">
        <v>4.6728169848409102</v>
      </c>
      <c r="F163" s="3">
        <v>4.5328480271837E-4</v>
      </c>
      <c r="G163" s="3">
        <v>6.3035608547651604E-8</v>
      </c>
      <c r="H163" s="3">
        <v>3.5298225085032601E-3</v>
      </c>
      <c r="I163" s="3">
        <v>1.5812128826880799E-6</v>
      </c>
    </row>
    <row r="164" spans="1:9" x14ac:dyDescent="0.2">
      <c r="A164" s="3" t="s">
        <v>483</v>
      </c>
      <c r="B164" s="3" t="s">
        <v>484</v>
      </c>
      <c r="C164" s="3" t="s">
        <v>485</v>
      </c>
      <c r="D164" s="3">
        <v>-0.55201112177665701</v>
      </c>
      <c r="E164" s="3">
        <v>-1.5947044159241801</v>
      </c>
      <c r="F164" s="3">
        <v>7.51607953241032E-3</v>
      </c>
      <c r="G164" s="3">
        <v>6.6921062498309495E-4</v>
      </c>
      <c r="H164" s="3">
        <v>3.70348430494725E-2</v>
      </c>
      <c r="I164" s="3">
        <v>5.5179361405723404E-3</v>
      </c>
    </row>
    <row r="165" spans="1:9" x14ac:dyDescent="0.2">
      <c r="A165" s="3" t="s">
        <v>486</v>
      </c>
      <c r="B165" s="3" t="s">
        <v>487</v>
      </c>
      <c r="C165" s="3" t="s">
        <v>488</v>
      </c>
      <c r="D165" s="3">
        <v>1.24438099376988</v>
      </c>
      <c r="E165" s="3">
        <v>0.616511513449846</v>
      </c>
      <c r="F165" s="3">
        <v>1.48258803422226E-7</v>
      </c>
      <c r="G165" s="3">
        <v>2.62941300288624E-3</v>
      </c>
      <c r="H165" s="3">
        <v>2.70464935993334E-6</v>
      </c>
      <c r="I165" s="3">
        <v>1.7140292351551501E-2</v>
      </c>
    </row>
    <row r="166" spans="1:9" x14ac:dyDescent="0.2">
      <c r="A166" s="3" t="s">
        <v>489</v>
      </c>
      <c r="B166" s="3" t="s">
        <v>490</v>
      </c>
      <c r="C166" s="3" t="s">
        <v>491</v>
      </c>
      <c r="D166" s="3">
        <v>1.19384184838128</v>
      </c>
      <c r="E166" s="3">
        <v>5.2857049481149199</v>
      </c>
      <c r="F166" s="3">
        <v>1.0769375490519101E-3</v>
      </c>
      <c r="G166" s="3">
        <v>5.1920276448651098E-11</v>
      </c>
      <c r="H166" s="3">
        <v>7.3934935215383604E-3</v>
      </c>
      <c r="I166" s="3">
        <v>2.2538074384500499E-9</v>
      </c>
    </row>
    <row r="167" spans="1:9" x14ac:dyDescent="0.2">
      <c r="A167" s="3" t="s">
        <v>492</v>
      </c>
      <c r="B167" s="3" t="s">
        <v>493</v>
      </c>
      <c r="C167" s="3" t="s">
        <v>494</v>
      </c>
      <c r="D167" s="3">
        <v>1.4759225288268201</v>
      </c>
      <c r="E167" s="3">
        <v>-1.88526777252753</v>
      </c>
      <c r="F167" s="3">
        <v>6.3411462477501302E-5</v>
      </c>
      <c r="G167" s="3">
        <v>2.2350749921153099E-6</v>
      </c>
      <c r="H167" s="3">
        <v>6.3623995401189599E-4</v>
      </c>
      <c r="I167" s="3">
        <v>3.8699737269806698E-5</v>
      </c>
    </row>
    <row r="168" spans="1:9" x14ac:dyDescent="0.2">
      <c r="A168" s="3" t="s">
        <v>495</v>
      </c>
      <c r="B168" s="3" t="s">
        <v>496</v>
      </c>
      <c r="C168" s="3" t="s">
        <v>497</v>
      </c>
      <c r="D168" s="3">
        <v>1.28712822967473</v>
      </c>
      <c r="E168" s="3">
        <v>-2.5236952384848599</v>
      </c>
      <c r="F168" s="3">
        <v>3.7670190417502702E-4</v>
      </c>
      <c r="G168" s="3">
        <v>7.95798420978975E-4</v>
      </c>
      <c r="H168" s="3">
        <v>3.0075707747813899E-3</v>
      </c>
      <c r="I168" s="3">
        <v>6.3968411922140696E-3</v>
      </c>
    </row>
    <row r="169" spans="1:9" x14ac:dyDescent="0.2">
      <c r="A169" s="3" t="s">
        <v>498</v>
      </c>
      <c r="B169" s="3" t="s">
        <v>499</v>
      </c>
      <c r="C169" s="3" t="s">
        <v>500</v>
      </c>
      <c r="D169" s="3">
        <v>0.67469779231767402</v>
      </c>
      <c r="E169" s="3">
        <v>-2.5250057339830199</v>
      </c>
      <c r="F169" s="3">
        <v>1.3675222852435401E-3</v>
      </c>
      <c r="G169" s="3">
        <v>5.8132858407724402E-15</v>
      </c>
      <c r="H169" s="3">
        <v>9.0643645919536494E-3</v>
      </c>
      <c r="I169" s="3">
        <v>4.24165891434606E-13</v>
      </c>
    </row>
    <row r="170" spans="1:9" x14ac:dyDescent="0.2">
      <c r="A170" s="3" t="s">
        <v>501</v>
      </c>
      <c r="B170" s="3" t="s">
        <v>502</v>
      </c>
      <c r="C170" s="3" t="s">
        <v>503</v>
      </c>
      <c r="D170" s="3">
        <v>-2.01043966331132</v>
      </c>
      <c r="E170" s="3">
        <v>1.6938762878967699</v>
      </c>
      <c r="F170" s="3">
        <v>2.63729916304233E-10</v>
      </c>
      <c r="G170" s="3">
        <v>2.8413897959805399E-3</v>
      </c>
      <c r="H170" s="3">
        <v>7.2529698819753101E-9</v>
      </c>
      <c r="I170" s="3">
        <v>1.8247900187589702E-2</v>
      </c>
    </row>
    <row r="171" spans="1:9" x14ac:dyDescent="0.2">
      <c r="A171" s="3" t="s">
        <v>504</v>
      </c>
      <c r="B171" s="3" t="s">
        <v>505</v>
      </c>
      <c r="C171" s="3" t="s">
        <v>506</v>
      </c>
      <c r="D171" s="3">
        <v>-1.19468072022564</v>
      </c>
      <c r="E171" s="3">
        <v>-1.86578045425424</v>
      </c>
      <c r="F171" s="3">
        <v>9.0513424574449899E-14</v>
      </c>
      <c r="G171" s="3">
        <v>1.2412613931259101E-3</v>
      </c>
      <c r="H171" s="3">
        <v>3.8890956380094802E-12</v>
      </c>
      <c r="I171" s="3">
        <v>9.1499576994162595E-3</v>
      </c>
    </row>
    <row r="172" spans="1:9" x14ac:dyDescent="0.2">
      <c r="A172" s="3" t="s">
        <v>507</v>
      </c>
      <c r="B172" s="3" t="s">
        <v>508</v>
      </c>
      <c r="C172" s="3" t="s">
        <v>509</v>
      </c>
      <c r="D172" s="3">
        <v>0.77023987786158798</v>
      </c>
      <c r="E172" s="3">
        <v>1.26578934779882</v>
      </c>
      <c r="F172" s="3">
        <v>3.9326467419987304E-12</v>
      </c>
      <c r="G172" s="3">
        <v>1.9123767731903099E-7</v>
      </c>
      <c r="H172" s="3">
        <v>1.3863718562864599E-10</v>
      </c>
      <c r="I172" s="3">
        <v>4.2441702239586397E-6</v>
      </c>
    </row>
    <row r="173" spans="1:9" x14ac:dyDescent="0.2">
      <c r="A173" s="3" t="s">
        <v>510</v>
      </c>
      <c r="B173" s="3" t="s">
        <v>511</v>
      </c>
      <c r="C173" s="3" t="s">
        <v>512</v>
      </c>
      <c r="D173" s="3">
        <v>-0.68916623938768495</v>
      </c>
      <c r="E173" s="3">
        <v>-1.17988444471934</v>
      </c>
      <c r="F173" s="3">
        <v>4.7240452734086401E-5</v>
      </c>
      <c r="G173" s="3">
        <v>8.7689949312736695E-4</v>
      </c>
      <c r="H173" s="3">
        <v>4.8903509488500705E-4</v>
      </c>
      <c r="I173" s="3">
        <v>6.9467142703175597E-3</v>
      </c>
    </row>
    <row r="174" spans="1:9" x14ac:dyDescent="0.2">
      <c r="A174" s="3" t="s">
        <v>513</v>
      </c>
      <c r="B174" s="3" t="s">
        <v>514</v>
      </c>
      <c r="C174" s="3" t="s">
        <v>515</v>
      </c>
      <c r="D174" s="3">
        <v>2.2587755232792799</v>
      </c>
      <c r="E174" s="3">
        <v>3.03467127833735</v>
      </c>
      <c r="F174" s="3">
        <v>2.24985609561023E-6</v>
      </c>
      <c r="G174" s="3">
        <v>2.2696897680463099E-8</v>
      </c>
      <c r="H174" s="3">
        <v>3.16278846512227E-5</v>
      </c>
      <c r="I174" s="3">
        <v>6.1858713927290801E-7</v>
      </c>
    </row>
    <row r="175" spans="1:9" x14ac:dyDescent="0.2">
      <c r="A175" s="3" t="s">
        <v>516</v>
      </c>
      <c r="B175" s="3" t="s">
        <v>517</v>
      </c>
      <c r="C175" s="3" t="s">
        <v>518</v>
      </c>
      <c r="D175" s="3">
        <v>1.2809156917628399</v>
      </c>
      <c r="E175" s="3">
        <v>2.4432216615727</v>
      </c>
      <c r="F175" s="3">
        <v>2.2716808444889901E-5</v>
      </c>
      <c r="G175" s="3">
        <v>8.6251441334741705E-4</v>
      </c>
      <c r="H175" s="3">
        <v>2.5559558780784603E-4</v>
      </c>
      <c r="I175" s="3">
        <v>6.8588861283210402E-3</v>
      </c>
    </row>
    <row r="176" spans="1:9" x14ac:dyDescent="0.2">
      <c r="A176" s="3" t="s">
        <v>519</v>
      </c>
      <c r="B176" s="3" t="s">
        <v>520</v>
      </c>
      <c r="C176" s="3" t="s">
        <v>521</v>
      </c>
      <c r="D176" s="3">
        <v>1.1158653889538701</v>
      </c>
      <c r="E176" s="3">
        <v>2.5309309613342101</v>
      </c>
      <c r="F176" s="3">
        <v>8.9528424972056607E-15</v>
      </c>
      <c r="G176" s="3">
        <v>4.34307200330306E-10</v>
      </c>
      <c r="H176" s="3">
        <v>4.3023120221440098E-13</v>
      </c>
      <c r="I176" s="3">
        <v>1.5928427214935999E-8</v>
      </c>
    </row>
    <row r="177" spans="1:9" x14ac:dyDescent="0.2">
      <c r="A177" s="3" t="s">
        <v>522</v>
      </c>
      <c r="B177" s="3" t="s">
        <v>523</v>
      </c>
      <c r="C177" s="3" t="s">
        <v>524</v>
      </c>
      <c r="D177" s="3">
        <v>0.76957956538873995</v>
      </c>
      <c r="E177" s="3">
        <v>0.78715822396523805</v>
      </c>
      <c r="F177" s="3">
        <v>4.2052199201172297E-12</v>
      </c>
      <c r="G177" s="3">
        <v>8.1746309071109302E-3</v>
      </c>
      <c r="H177" s="3">
        <v>1.47676001848578E-10</v>
      </c>
      <c r="I177" s="3">
        <v>4.2722153735454099E-2</v>
      </c>
    </row>
    <row r="178" spans="1:9" x14ac:dyDescent="0.2">
      <c r="A178" s="3" t="s">
        <v>525</v>
      </c>
      <c r="B178" s="3" t="s">
        <v>526</v>
      </c>
      <c r="C178" s="3" t="s">
        <v>527</v>
      </c>
      <c r="D178" s="3">
        <v>0.61038732157421105</v>
      </c>
      <c r="E178" s="3">
        <v>-3.5229333550124</v>
      </c>
      <c r="F178" s="3">
        <v>3.7436963697607903E-4</v>
      </c>
      <c r="G178" s="3">
        <v>1.69950766864035E-3</v>
      </c>
      <c r="H178" s="3">
        <v>2.9931540896760899E-3</v>
      </c>
      <c r="I178" s="3">
        <v>1.19315536696071E-2</v>
      </c>
    </row>
    <row r="179" spans="1:9" x14ac:dyDescent="0.2">
      <c r="A179" s="3" t="s">
        <v>528</v>
      </c>
      <c r="B179" s="3" t="s">
        <v>529</v>
      </c>
      <c r="C179" s="3" t="s">
        <v>530</v>
      </c>
      <c r="D179" s="3">
        <v>-2.2570288110365002</v>
      </c>
      <c r="E179" s="3">
        <v>0.77524460059126898</v>
      </c>
      <c r="F179" s="3">
        <v>1.0313976859730299E-24</v>
      </c>
      <c r="G179" s="3">
        <v>9.1794610083517105E-4</v>
      </c>
      <c r="H179" s="3">
        <v>1.0762487510602E-22</v>
      </c>
      <c r="I179" s="3">
        <v>7.2060301856376602E-3</v>
      </c>
    </row>
    <row r="180" spans="1:9" x14ac:dyDescent="0.2">
      <c r="A180" s="3" t="s">
        <v>531</v>
      </c>
      <c r="B180" s="3" t="s">
        <v>532</v>
      </c>
      <c r="C180" s="3" t="s">
        <v>533</v>
      </c>
      <c r="D180" s="3">
        <v>0.64476495976145398</v>
      </c>
      <c r="E180" s="3">
        <v>-3.2730849363773298</v>
      </c>
      <c r="F180" s="3">
        <v>1.59544485774973E-4</v>
      </c>
      <c r="G180" s="3">
        <v>5.0812845748094998E-4</v>
      </c>
      <c r="H180" s="3">
        <v>1.4088210129288099E-3</v>
      </c>
      <c r="I180" s="3">
        <v>4.3483667791425302E-3</v>
      </c>
    </row>
    <row r="181" spans="1:9" x14ac:dyDescent="0.2">
      <c r="A181" s="3" t="s">
        <v>534</v>
      </c>
      <c r="B181" s="3" t="s">
        <v>535</v>
      </c>
      <c r="C181" s="3" t="s">
        <v>536</v>
      </c>
      <c r="D181" s="3">
        <v>2.6279909023632499</v>
      </c>
      <c r="E181" s="3">
        <v>1.5409006476876199</v>
      </c>
      <c r="F181" s="3">
        <v>1.77496696134918E-8</v>
      </c>
      <c r="G181" s="3">
        <v>8.8115419635611705E-18</v>
      </c>
      <c r="H181" s="3">
        <v>3.81325549190558E-7</v>
      </c>
      <c r="I181" s="3">
        <v>8.6026298184157E-16</v>
      </c>
    </row>
    <row r="182" spans="1:9" x14ac:dyDescent="0.2">
      <c r="A182" s="3" t="s">
        <v>537</v>
      </c>
      <c r="B182" s="3" t="s">
        <v>538</v>
      </c>
      <c r="C182" s="3" t="s">
        <v>539</v>
      </c>
      <c r="D182" s="3">
        <v>0.58537296557986096</v>
      </c>
      <c r="E182" s="3">
        <v>-1.60588216144231</v>
      </c>
      <c r="F182" s="3">
        <v>4.4297387582076598E-3</v>
      </c>
      <c r="G182" s="3">
        <v>9.7985284182424898E-5</v>
      </c>
      <c r="H182" s="3">
        <v>2.3989163542001798E-2</v>
      </c>
      <c r="I182" s="3">
        <v>1.0735532057816299E-3</v>
      </c>
    </row>
    <row r="183" spans="1:9" x14ac:dyDescent="0.2">
      <c r="A183" s="3" t="s">
        <v>540</v>
      </c>
      <c r="B183" s="3" t="s">
        <v>541</v>
      </c>
      <c r="C183" s="3" t="s">
        <v>542</v>
      </c>
      <c r="D183" s="3">
        <v>1.61073090887406</v>
      </c>
      <c r="E183" s="3">
        <v>1.49573218165856</v>
      </c>
      <c r="F183" s="3">
        <v>3.6028233629344103E-5</v>
      </c>
      <c r="G183" s="3">
        <v>2.3309100386513801E-3</v>
      </c>
      <c r="H183" s="3">
        <v>3.8655204130755099E-4</v>
      </c>
      <c r="I183" s="3">
        <v>1.55145495336455E-2</v>
      </c>
    </row>
    <row r="184" spans="1:9" x14ac:dyDescent="0.2">
      <c r="A184" s="3" t="s">
        <v>543</v>
      </c>
      <c r="B184" s="3" t="s">
        <v>544</v>
      </c>
      <c r="C184" s="3" t="s">
        <v>545</v>
      </c>
      <c r="D184" s="3">
        <v>-0.53082223003029605</v>
      </c>
      <c r="E184" s="3">
        <v>-2.0704007297525302</v>
      </c>
      <c r="F184" s="3">
        <v>4.5155798839797799E-4</v>
      </c>
      <c r="G184" s="3">
        <v>1.5726884559528799E-5</v>
      </c>
      <c r="H184" s="3">
        <v>3.5178756084195801E-3</v>
      </c>
      <c r="I184" s="3">
        <v>2.2142218308422501E-4</v>
      </c>
    </row>
    <row r="185" spans="1:9" x14ac:dyDescent="0.2">
      <c r="A185" s="3" t="s">
        <v>546</v>
      </c>
      <c r="B185" s="3" t="s">
        <v>547</v>
      </c>
      <c r="C185" s="3" t="s">
        <v>548</v>
      </c>
      <c r="D185" s="3">
        <v>-2.0095475361086801</v>
      </c>
      <c r="E185" s="3">
        <v>-2.2252720204036298</v>
      </c>
      <c r="F185" s="3">
        <v>3.69686484311065E-5</v>
      </c>
      <c r="G185" s="3">
        <v>6.5835146866103104E-4</v>
      </c>
      <c r="H185" s="3">
        <v>3.9455551665717998E-4</v>
      </c>
      <c r="I185" s="3">
        <v>5.4370209653717798E-3</v>
      </c>
    </row>
    <row r="186" spans="1:9" x14ac:dyDescent="0.2">
      <c r="A186" s="3" t="s">
        <v>549</v>
      </c>
      <c r="B186" s="3" t="s">
        <v>550</v>
      </c>
      <c r="C186" s="3" t="s">
        <v>551</v>
      </c>
      <c r="D186" s="3">
        <v>1.38106091032866</v>
      </c>
      <c r="E186" s="3">
        <v>3.3747880208838801</v>
      </c>
      <c r="F186" s="3">
        <v>2.7905608238882901E-3</v>
      </c>
      <c r="G186" s="3">
        <v>1.32617671247232E-15</v>
      </c>
      <c r="H186" s="3">
        <v>1.64276051595822E-2</v>
      </c>
      <c r="I186" s="3">
        <v>1.02140165688377E-13</v>
      </c>
    </row>
    <row r="187" spans="1:9" x14ac:dyDescent="0.2">
      <c r="A187" s="3" t="s">
        <v>552</v>
      </c>
      <c r="B187" s="3" t="s">
        <v>553</v>
      </c>
      <c r="C187" s="3" t="s">
        <v>554</v>
      </c>
      <c r="D187" s="3">
        <v>-1.1608967256601599</v>
      </c>
      <c r="E187" s="3">
        <v>1.68439984651145</v>
      </c>
      <c r="F187" s="3">
        <v>5.0345409393483496E-3</v>
      </c>
      <c r="G187" s="3">
        <v>6.21818320746773E-5</v>
      </c>
      <c r="H187" s="3">
        <v>2.67800035227032E-2</v>
      </c>
      <c r="I187" s="3">
        <v>7.2157990959426099E-4</v>
      </c>
    </row>
    <row r="188" spans="1:9" x14ac:dyDescent="0.2">
      <c r="A188" s="3" t="s">
        <v>555</v>
      </c>
      <c r="B188" s="3" t="s">
        <v>556</v>
      </c>
      <c r="C188" s="3" t="s">
        <v>557</v>
      </c>
      <c r="D188" s="3">
        <v>0.67577563660538797</v>
      </c>
      <c r="E188" s="3">
        <v>-1.2072858209706601</v>
      </c>
      <c r="F188" s="3">
        <v>1.4843511352800201E-4</v>
      </c>
      <c r="G188" s="3">
        <v>2.4488223220018402E-9</v>
      </c>
      <c r="H188" s="3">
        <v>1.3190139212335E-3</v>
      </c>
      <c r="I188" s="3">
        <v>7.9942323682932803E-8</v>
      </c>
    </row>
    <row r="189" spans="1:9" x14ac:dyDescent="0.2">
      <c r="A189" s="3" t="s">
        <v>558</v>
      </c>
      <c r="B189" s="3" t="s">
        <v>559</v>
      </c>
      <c r="C189" s="3" t="s">
        <v>560</v>
      </c>
      <c r="D189" s="3">
        <v>1.80496793511569</v>
      </c>
      <c r="E189" s="3">
        <v>-1.0102296142302301</v>
      </c>
      <c r="F189" s="3">
        <v>1.5690230839305799E-4</v>
      </c>
      <c r="G189" s="3">
        <v>9.0484392765220701E-4</v>
      </c>
      <c r="H189" s="3">
        <v>1.3880548578130399E-3</v>
      </c>
      <c r="I189" s="3">
        <v>7.1300604302870999E-3</v>
      </c>
    </row>
    <row r="190" spans="1:9" x14ac:dyDescent="0.2">
      <c r="A190" s="3" t="s">
        <v>561</v>
      </c>
      <c r="B190" s="3" t="s">
        <v>562</v>
      </c>
      <c r="C190" s="3" t="s">
        <v>563</v>
      </c>
      <c r="D190" s="3">
        <v>2.0456167565640402</v>
      </c>
      <c r="E190" s="3">
        <v>4.2898854351182703</v>
      </c>
      <c r="F190" s="3">
        <v>1.2004844620802401E-3</v>
      </c>
      <c r="G190" s="3">
        <v>2.7058029744905099E-4</v>
      </c>
      <c r="H190" s="3">
        <v>8.0982810351116503E-3</v>
      </c>
      <c r="I190" s="3">
        <v>2.5529570260676101E-3</v>
      </c>
    </row>
    <row r="191" spans="1:9" x14ac:dyDescent="0.2">
      <c r="A191" s="3" t="s">
        <v>564</v>
      </c>
      <c r="B191" s="3" t="s">
        <v>565</v>
      </c>
      <c r="C191" s="3" t="s">
        <v>566</v>
      </c>
      <c r="D191" s="3">
        <v>-0.59631046792602704</v>
      </c>
      <c r="E191" s="3">
        <v>0.934275372411706</v>
      </c>
      <c r="F191" s="3">
        <v>4.02550937100589E-7</v>
      </c>
      <c r="G191" s="3">
        <v>7.2713922935247196E-5</v>
      </c>
      <c r="H191" s="3">
        <v>6.7813493195515299E-6</v>
      </c>
      <c r="I191" s="3">
        <v>8.2817229125108603E-4</v>
      </c>
    </row>
    <row r="192" spans="1:9" x14ac:dyDescent="0.2">
      <c r="A192" s="3" t="s">
        <v>567</v>
      </c>
      <c r="B192" s="3" t="s">
        <v>568</v>
      </c>
      <c r="C192" s="3" t="s">
        <v>569</v>
      </c>
      <c r="D192" s="3">
        <v>0.55219550432294595</v>
      </c>
      <c r="E192" s="3">
        <v>2.6482041738372599</v>
      </c>
      <c r="F192" s="3">
        <v>1.50511517630313E-4</v>
      </c>
      <c r="G192" s="3">
        <v>1.4297218892187199E-91</v>
      </c>
      <c r="H192" s="3">
        <v>1.33616471728106E-3</v>
      </c>
      <c r="I192" s="3">
        <v>4.2472952409004698E-88</v>
      </c>
    </row>
    <row r="193" spans="1:9" x14ac:dyDescent="0.2">
      <c r="A193" s="3" t="s">
        <v>570</v>
      </c>
      <c r="B193" s="3" t="s">
        <v>571</v>
      </c>
      <c r="C193" s="3" t="s">
        <v>572</v>
      </c>
      <c r="D193" s="3">
        <v>-1.7095467670123601</v>
      </c>
      <c r="E193" s="3">
        <v>-0.71540180243019902</v>
      </c>
      <c r="F193" s="3">
        <v>1.29585663944423E-12</v>
      </c>
      <c r="G193" s="3">
        <v>4.14385456482048E-5</v>
      </c>
      <c r="H193" s="3">
        <v>4.9402167208540901E-11</v>
      </c>
      <c r="I193" s="3">
        <v>5.1049440566020097E-4</v>
      </c>
    </row>
    <row r="194" spans="1:9" x14ac:dyDescent="0.2">
      <c r="A194" s="3" t="s">
        <v>573</v>
      </c>
      <c r="B194" s="3" t="s">
        <v>574</v>
      </c>
      <c r="C194" s="3" t="s">
        <v>575</v>
      </c>
      <c r="D194" s="3">
        <v>1.3028668726422501</v>
      </c>
      <c r="E194" s="3">
        <v>-4.4807327662383898</v>
      </c>
      <c r="F194" s="3">
        <v>6.2123707480238206E-17</v>
      </c>
      <c r="G194" s="3">
        <v>1.9663129936612601E-12</v>
      </c>
      <c r="H194" s="3">
        <v>3.8196667417394902E-15</v>
      </c>
      <c r="I194" s="3">
        <v>9.9737035608353003E-11</v>
      </c>
    </row>
    <row r="195" spans="1:9" x14ac:dyDescent="0.2">
      <c r="A195" s="3" t="s">
        <v>576</v>
      </c>
      <c r="B195" s="3" t="s">
        <v>577</v>
      </c>
      <c r="C195" s="3" t="s">
        <v>578</v>
      </c>
      <c r="D195" s="3">
        <v>-3.2084835671725598</v>
      </c>
      <c r="E195" s="3">
        <v>1.4225231003254299</v>
      </c>
      <c r="F195" s="3">
        <v>3.9316712010618202E-12</v>
      </c>
      <c r="G195" s="3">
        <v>3.67620023523104E-8</v>
      </c>
      <c r="H195" s="3">
        <v>1.3863718562864599E-10</v>
      </c>
      <c r="I195" s="3">
        <v>9.6280332357215996E-7</v>
      </c>
    </row>
    <row r="196" spans="1:9" x14ac:dyDescent="0.2">
      <c r="A196" s="3" t="s">
        <v>579</v>
      </c>
      <c r="B196" s="3" t="s">
        <v>580</v>
      </c>
      <c r="C196" s="3" t="s">
        <v>581</v>
      </c>
      <c r="D196" s="3">
        <v>-1.8761830560782999</v>
      </c>
      <c r="E196" s="3">
        <v>-4.2263027153640298</v>
      </c>
      <c r="F196" s="3">
        <v>6.0917092052461197E-20</v>
      </c>
      <c r="G196" s="3">
        <v>5.7619480433386797E-7</v>
      </c>
      <c r="H196" s="3">
        <v>4.6937004977636899E-18</v>
      </c>
      <c r="I196" s="3">
        <v>1.1422279271804401E-5</v>
      </c>
    </row>
    <row r="197" spans="1:9" x14ac:dyDescent="0.2">
      <c r="A197" s="3" t="s">
        <v>582</v>
      </c>
      <c r="B197" s="3" t="s">
        <v>583</v>
      </c>
      <c r="C197" s="3" t="s">
        <v>584</v>
      </c>
      <c r="D197" s="3">
        <v>-0.75736217532190198</v>
      </c>
      <c r="E197" s="3">
        <v>1.4130638261208199</v>
      </c>
      <c r="F197" s="3">
        <v>1.0882583173908E-3</v>
      </c>
      <c r="G197" s="3">
        <v>1.9618388432665998E-6</v>
      </c>
      <c r="H197" s="3">
        <v>7.4569174986392102E-3</v>
      </c>
      <c r="I197" s="3">
        <v>3.4427374468969702E-5</v>
      </c>
    </row>
    <row r="198" spans="1:9" x14ac:dyDescent="0.2">
      <c r="A198" s="3" t="s">
        <v>585</v>
      </c>
      <c r="B198" s="3" t="s">
        <v>586</v>
      </c>
      <c r="C198" s="3" t="s">
        <v>587</v>
      </c>
      <c r="D198" s="3">
        <v>-0.73404153814192796</v>
      </c>
      <c r="E198" s="3">
        <v>-0.99574131257770904</v>
      </c>
      <c r="F198" s="3">
        <v>5.3866560679614697E-21</v>
      </c>
      <c r="G198" s="3">
        <v>4.1944811736349203E-6</v>
      </c>
      <c r="H198" s="3">
        <v>4.4308885791461499E-19</v>
      </c>
      <c r="I198" s="3">
        <v>6.8250575904333505E-5</v>
      </c>
    </row>
    <row r="199" spans="1:9" x14ac:dyDescent="0.2">
      <c r="A199" s="3" t="s">
        <v>588</v>
      </c>
      <c r="B199" s="3" t="s">
        <v>589</v>
      </c>
      <c r="C199" s="3" t="s">
        <v>590</v>
      </c>
      <c r="D199" s="3">
        <v>1.7000629491547199</v>
      </c>
      <c r="E199" s="3">
        <v>-2.5058873857784101</v>
      </c>
      <c r="F199" s="3">
        <v>1.1446086331435899E-3</v>
      </c>
      <c r="G199" s="3">
        <v>8.5825770387006391E-3</v>
      </c>
      <c r="H199" s="3">
        <v>7.7904205180153504E-3</v>
      </c>
      <c r="I199" s="3">
        <v>4.4319515649312101E-2</v>
      </c>
    </row>
    <row r="200" spans="1:9" x14ac:dyDescent="0.2">
      <c r="A200" s="3" t="s">
        <v>591</v>
      </c>
      <c r="B200" s="3" t="s">
        <v>592</v>
      </c>
      <c r="C200" s="3" t="s">
        <v>593</v>
      </c>
      <c r="D200" s="3">
        <v>1.22065124758998</v>
      </c>
      <c r="E200" s="3">
        <v>-4.5979025419513899</v>
      </c>
      <c r="F200" s="3">
        <v>8.1122966705483301E-3</v>
      </c>
      <c r="G200" s="3">
        <v>2.71715004012148E-8</v>
      </c>
      <c r="H200" s="3">
        <v>3.9475600344324402E-2</v>
      </c>
      <c r="I200" s="3">
        <v>7.3001466517217304E-7</v>
      </c>
    </row>
    <row r="201" spans="1:9" x14ac:dyDescent="0.2">
      <c r="A201" s="3" t="s">
        <v>594</v>
      </c>
      <c r="B201" s="3" t="s">
        <v>595</v>
      </c>
      <c r="C201" s="3" t="s">
        <v>596</v>
      </c>
      <c r="D201" s="3">
        <v>0.82198482573882503</v>
      </c>
      <c r="E201" s="3">
        <v>-1.71735734462075</v>
      </c>
      <c r="F201" s="3">
        <v>2.5217090212314699E-5</v>
      </c>
      <c r="G201" s="3">
        <v>2.2348206756363601E-6</v>
      </c>
      <c r="H201" s="3">
        <v>2.8095746453146898E-4</v>
      </c>
      <c r="I201" s="3">
        <v>3.8699737269806698E-5</v>
      </c>
    </row>
    <row r="202" spans="1:9" x14ac:dyDescent="0.2">
      <c r="A202" s="3" t="s">
        <v>597</v>
      </c>
      <c r="B202" s="3" t="s">
        <v>598</v>
      </c>
      <c r="C202" s="3" t="s">
        <v>599</v>
      </c>
      <c r="D202" s="3">
        <v>1.20595577455006</v>
      </c>
      <c r="E202" s="3">
        <v>-2.2765421029650299</v>
      </c>
      <c r="F202" s="3">
        <v>4.4414312585755602E-4</v>
      </c>
      <c r="G202" s="3">
        <v>1.8123870295165801E-3</v>
      </c>
      <c r="H202" s="3">
        <v>3.4689895728335402E-3</v>
      </c>
      <c r="I202" s="3">
        <v>1.2592244663814599E-2</v>
      </c>
    </row>
    <row r="203" spans="1:9" x14ac:dyDescent="0.2">
      <c r="A203" s="3" t="s">
        <v>600</v>
      </c>
      <c r="B203" s="3" t="s">
        <v>601</v>
      </c>
      <c r="C203" s="3" t="s">
        <v>602</v>
      </c>
      <c r="D203" s="3">
        <v>3.0737851210864799</v>
      </c>
      <c r="E203" s="3">
        <v>-4.5908027740266304</v>
      </c>
      <c r="F203" s="3">
        <v>5.5259079511427004E-4</v>
      </c>
      <c r="G203" s="3">
        <v>2.6059149389924199E-6</v>
      </c>
      <c r="H203" s="3">
        <v>4.1836071764434898E-3</v>
      </c>
      <c r="I203" s="3">
        <v>4.4637562731752302E-5</v>
      </c>
    </row>
    <row r="204" spans="1:9" x14ac:dyDescent="0.2">
      <c r="A204" s="3" t="s">
        <v>603</v>
      </c>
      <c r="B204" s="3" t="s">
        <v>604</v>
      </c>
      <c r="C204" s="3" t="s">
        <v>605</v>
      </c>
      <c r="D204" s="3">
        <v>2.0726840139493801</v>
      </c>
      <c r="E204" s="3">
        <v>1.5523621779802299</v>
      </c>
      <c r="F204" s="3">
        <v>7.95311526911978E-48</v>
      </c>
      <c r="G204" s="3">
        <v>3.3369394150530301E-4</v>
      </c>
      <c r="H204" s="3">
        <v>2.10480924535357E-45</v>
      </c>
      <c r="I204" s="3">
        <v>3.05018264334188E-3</v>
      </c>
    </row>
    <row r="205" spans="1:9" x14ac:dyDescent="0.2">
      <c r="A205" s="3" t="s">
        <v>606</v>
      </c>
      <c r="B205" s="3" t="s">
        <v>607</v>
      </c>
      <c r="C205" s="3" t="s">
        <v>608</v>
      </c>
      <c r="D205" s="3">
        <v>0.54966369792722003</v>
      </c>
      <c r="E205" s="3">
        <v>0.61945042458228305</v>
      </c>
      <c r="F205" s="3">
        <v>2.27340096329121E-7</v>
      </c>
      <c r="G205" s="3">
        <v>2.53255106447485E-8</v>
      </c>
      <c r="H205" s="3">
        <v>3.9803044094593299E-6</v>
      </c>
      <c r="I205" s="3">
        <v>6.8395323877603404E-7</v>
      </c>
    </row>
    <row r="206" spans="1:9" x14ac:dyDescent="0.2">
      <c r="A206" s="3" t="s">
        <v>609</v>
      </c>
      <c r="B206" s="3" t="s">
        <v>610</v>
      </c>
      <c r="C206" s="3" t="s">
        <v>611</v>
      </c>
      <c r="D206" s="3">
        <v>-0.82262304487168503</v>
      </c>
      <c r="E206" s="3">
        <v>-0.94791728932043495</v>
      </c>
      <c r="F206" s="3">
        <v>2.28018023378371E-6</v>
      </c>
      <c r="G206" s="3">
        <v>2.4660263080466302E-4</v>
      </c>
      <c r="H206" s="3">
        <v>3.1980315859542503E-5</v>
      </c>
      <c r="I206" s="3">
        <v>2.36209198875309E-3</v>
      </c>
    </row>
    <row r="207" spans="1:9" x14ac:dyDescent="0.2">
      <c r="A207" s="3" t="s">
        <v>612</v>
      </c>
      <c r="B207" s="3" t="s">
        <v>613</v>
      </c>
      <c r="C207" s="3" t="s">
        <v>614</v>
      </c>
      <c r="D207" s="3">
        <v>2.1614384566765299</v>
      </c>
      <c r="E207" s="3">
        <v>3.4547087290069398</v>
      </c>
      <c r="F207" s="3">
        <v>8.9362067862638897E-7</v>
      </c>
      <c r="G207" s="3">
        <v>2.3972135230592299E-4</v>
      </c>
      <c r="H207" s="3">
        <v>1.38880061382098E-5</v>
      </c>
      <c r="I207" s="3">
        <v>2.30254296591301E-3</v>
      </c>
    </row>
    <row r="208" spans="1:9" x14ac:dyDescent="0.2">
      <c r="A208" s="3" t="s">
        <v>615</v>
      </c>
      <c r="B208" s="3" t="s">
        <v>616</v>
      </c>
      <c r="C208" s="3" t="s">
        <v>617</v>
      </c>
      <c r="D208" s="3">
        <v>2.2694956648007998</v>
      </c>
      <c r="E208" s="3">
        <v>-3.7335932478272502</v>
      </c>
      <c r="F208" s="3">
        <v>7.1163868219898596E-3</v>
      </c>
      <c r="G208" s="3">
        <v>2.1991535055512101E-4</v>
      </c>
      <c r="H208" s="3">
        <v>3.5496405287177499E-2</v>
      </c>
      <c r="I208" s="3">
        <v>2.1519312537572098E-3</v>
      </c>
    </row>
    <row r="209" spans="1:9" x14ac:dyDescent="0.2">
      <c r="A209" s="3" t="s">
        <v>618</v>
      </c>
      <c r="B209" s="3" t="s">
        <v>619</v>
      </c>
      <c r="C209" s="3" t="s">
        <v>620</v>
      </c>
      <c r="D209" s="3">
        <v>1.19217852784651</v>
      </c>
      <c r="E209" s="3">
        <v>0.76084243227972803</v>
      </c>
      <c r="F209" s="3">
        <v>2.6464092980989602E-22</v>
      </c>
      <c r="G209" s="3">
        <v>4.89802833775936E-4</v>
      </c>
      <c r="H209" s="3">
        <v>2.3573697654919501E-20</v>
      </c>
      <c r="I209" s="3">
        <v>4.2071251253079697E-3</v>
      </c>
    </row>
    <row r="210" spans="1:9" x14ac:dyDescent="0.2">
      <c r="A210" s="3" t="s">
        <v>621</v>
      </c>
      <c r="B210" s="3" t="s">
        <v>622</v>
      </c>
      <c r="C210" s="3" t="s">
        <v>623</v>
      </c>
      <c r="D210" s="3">
        <v>1.9181809224626301</v>
      </c>
      <c r="E210" s="3">
        <v>3.1484183815222102</v>
      </c>
      <c r="F210" s="3">
        <v>1.30891448728123E-6</v>
      </c>
      <c r="G210" s="3">
        <v>6.7278717516766395E-5</v>
      </c>
      <c r="H210" s="3">
        <v>1.95452409578595E-5</v>
      </c>
      <c r="I210" s="3">
        <v>7.7510300873194298E-4</v>
      </c>
    </row>
    <row r="211" spans="1:9" x14ac:dyDescent="0.2">
      <c r="A211" s="3" t="s">
        <v>624</v>
      </c>
      <c r="B211" s="3" t="s">
        <v>625</v>
      </c>
      <c r="C211" s="3" t="s">
        <v>626</v>
      </c>
      <c r="D211" s="3">
        <v>0.80386381018256603</v>
      </c>
      <c r="E211" s="3">
        <v>0.50943341348932303</v>
      </c>
      <c r="F211" s="3">
        <v>7.9497336898974602E-23</v>
      </c>
      <c r="G211" s="3">
        <v>7.5359523990916298E-3</v>
      </c>
      <c r="H211" s="3">
        <v>7.4446198416008999E-21</v>
      </c>
      <c r="I211" s="3">
        <v>4.0007692146824203E-2</v>
      </c>
    </row>
    <row r="212" spans="1:9" x14ac:dyDescent="0.2">
      <c r="A212" s="3" t="s">
        <v>627</v>
      </c>
      <c r="B212" s="3" t="s">
        <v>628</v>
      </c>
      <c r="C212" s="3" t="s">
        <v>629</v>
      </c>
      <c r="D212" s="3">
        <v>-2.20586104569088</v>
      </c>
      <c r="E212" s="3">
        <v>-3.2234443700758502</v>
      </c>
      <c r="F212" s="3">
        <v>8.5982014396934504E-11</v>
      </c>
      <c r="G212" s="3">
        <v>6.8749814925044104E-4</v>
      </c>
      <c r="H212" s="3">
        <v>2.5739632211515098E-9</v>
      </c>
      <c r="I212" s="3">
        <v>5.6427100318076602E-3</v>
      </c>
    </row>
    <row r="213" spans="1:9" x14ac:dyDescent="0.2">
      <c r="A213" s="3" t="s">
        <v>630</v>
      </c>
      <c r="B213" s="3" t="s">
        <v>631</v>
      </c>
      <c r="C213" s="3" t="s">
        <v>632</v>
      </c>
      <c r="D213" s="3">
        <v>-1.7749110436734601</v>
      </c>
      <c r="E213" s="3">
        <v>-2.23121160395337</v>
      </c>
      <c r="F213" s="3">
        <v>1.3511261549242801E-7</v>
      </c>
      <c r="G213" s="3">
        <v>6.2589848039863301E-5</v>
      </c>
      <c r="H213" s="3">
        <v>2.49725857440003E-6</v>
      </c>
      <c r="I213" s="3">
        <v>7.2550495540075696E-4</v>
      </c>
    </row>
    <row r="214" spans="1:9" x14ac:dyDescent="0.2">
      <c r="A214" s="3" t="s">
        <v>633</v>
      </c>
      <c r="B214" s="3" t="s">
        <v>634</v>
      </c>
      <c r="C214" s="3" t="s">
        <v>635</v>
      </c>
      <c r="D214" s="3">
        <v>0.56786046556505898</v>
      </c>
      <c r="E214" s="3">
        <v>1.40682830023019</v>
      </c>
      <c r="F214" s="3">
        <v>1.60606926208237E-5</v>
      </c>
      <c r="G214" s="3">
        <v>2.7237883521364301E-12</v>
      </c>
      <c r="H214" s="3">
        <v>1.87402113705343E-4</v>
      </c>
      <c r="I214" s="3">
        <v>1.3518181093717701E-10</v>
      </c>
    </row>
    <row r="215" spans="1:9" x14ac:dyDescent="0.2">
      <c r="A215" s="3" t="s">
        <v>636</v>
      </c>
      <c r="B215" s="3" t="s">
        <v>637</v>
      </c>
      <c r="C215" s="3" t="s">
        <v>638</v>
      </c>
      <c r="D215" s="3">
        <v>0.87691760868992497</v>
      </c>
      <c r="E215" s="3">
        <v>-3.21229522663366</v>
      </c>
      <c r="F215" s="3">
        <v>5.2638056551580796E-3</v>
      </c>
      <c r="G215" s="3">
        <v>1.6492698616222301E-4</v>
      </c>
      <c r="H215" s="3">
        <v>2.7781027476543901E-2</v>
      </c>
      <c r="I215" s="3">
        <v>1.6836802539241199E-3</v>
      </c>
    </row>
    <row r="216" spans="1:9" x14ac:dyDescent="0.2">
      <c r="A216" s="3" t="s">
        <v>639</v>
      </c>
      <c r="B216" s="3" t="s">
        <v>640</v>
      </c>
      <c r="C216" s="3" t="s">
        <v>641</v>
      </c>
      <c r="D216" s="3">
        <v>2.7938428611355302</v>
      </c>
      <c r="E216" s="3">
        <v>-8.3436382575380694</v>
      </c>
      <c r="F216" s="3">
        <v>8.1910957480426305E-4</v>
      </c>
      <c r="G216" s="3">
        <v>8.2326973560021599E-49</v>
      </c>
      <c r="H216" s="3">
        <v>5.8499765949068302E-3</v>
      </c>
      <c r="I216" s="3">
        <v>6.5845746737717299E-46</v>
      </c>
    </row>
    <row r="217" spans="1:9" x14ac:dyDescent="0.2">
      <c r="A217" s="3" t="s">
        <v>642</v>
      </c>
      <c r="B217" s="3" t="s">
        <v>643</v>
      </c>
      <c r="C217" s="3" t="s">
        <v>644</v>
      </c>
      <c r="D217" s="3">
        <v>1.4222843487245</v>
      </c>
      <c r="E217" s="3">
        <v>0.78741108520745795</v>
      </c>
      <c r="F217" s="3">
        <v>2.10188863974714E-84</v>
      </c>
      <c r="G217" s="3">
        <v>4.1034318655798901E-3</v>
      </c>
      <c r="H217" s="3">
        <v>1.3708067303722299E-81</v>
      </c>
      <c r="I217" s="3">
        <v>2.4574097715150501E-2</v>
      </c>
    </row>
    <row r="218" spans="1:9" x14ac:dyDescent="0.2">
      <c r="A218" s="3" t="s">
        <v>645</v>
      </c>
      <c r="B218" s="3" t="s">
        <v>646</v>
      </c>
      <c r="C218" s="3" t="s">
        <v>647</v>
      </c>
      <c r="D218" s="3">
        <v>-0.71692368963461595</v>
      </c>
      <c r="E218" s="3">
        <v>-6.95036101741458</v>
      </c>
      <c r="F218" s="3">
        <v>6.7038853441564195E-5</v>
      </c>
      <c r="G218" s="3">
        <v>1.07500518025146E-26</v>
      </c>
      <c r="H218" s="3">
        <v>6.6677369427908697E-4</v>
      </c>
      <c r="I218" s="3">
        <v>2.2810951758499002E-24</v>
      </c>
    </row>
    <row r="219" spans="1:9" x14ac:dyDescent="0.2">
      <c r="A219" s="3" t="s">
        <v>648</v>
      </c>
      <c r="B219" s="3" t="s">
        <v>649</v>
      </c>
      <c r="C219" s="3" t="s">
        <v>650</v>
      </c>
      <c r="D219" s="3">
        <v>-0.57432902614554104</v>
      </c>
      <c r="E219" s="3">
        <v>0.75275117899872501</v>
      </c>
      <c r="F219" s="3">
        <v>1.9659674155214E-5</v>
      </c>
      <c r="G219" s="3">
        <v>8.2186272309169601E-3</v>
      </c>
      <c r="H219" s="3">
        <v>2.2465914252087801E-4</v>
      </c>
      <c r="I219" s="3">
        <v>4.2908593758147498E-2</v>
      </c>
    </row>
    <row r="220" spans="1:9" x14ac:dyDescent="0.2">
      <c r="A220" s="3" t="s">
        <v>651</v>
      </c>
      <c r="B220" s="3" t="s">
        <v>652</v>
      </c>
      <c r="C220" s="3" t="s">
        <v>653</v>
      </c>
      <c r="D220" s="3">
        <v>1.8002463987859101</v>
      </c>
      <c r="E220" s="3">
        <v>-3.4401328913638598</v>
      </c>
      <c r="F220" s="3">
        <v>4.1450030870503203E-11</v>
      </c>
      <c r="G220" s="3">
        <v>2.33716604432762E-17</v>
      </c>
      <c r="H220" s="3">
        <v>1.3005481335502699E-9</v>
      </c>
      <c r="I220" s="3">
        <v>2.1991569181806799E-15</v>
      </c>
    </row>
    <row r="221" spans="1:9" x14ac:dyDescent="0.2">
      <c r="A221" s="3" t="s">
        <v>654</v>
      </c>
      <c r="B221" s="3" t="s">
        <v>655</v>
      </c>
      <c r="C221" s="3" t="s">
        <v>656</v>
      </c>
      <c r="D221" s="3">
        <v>2.14686123644629</v>
      </c>
      <c r="E221" s="3">
        <v>3.8759572418901298</v>
      </c>
      <c r="F221" s="3">
        <v>3.4686924389736801E-3</v>
      </c>
      <c r="G221" s="3">
        <v>1.39217398114033E-4</v>
      </c>
      <c r="H221" s="3">
        <v>1.9712988053618902E-2</v>
      </c>
      <c r="I221" s="3">
        <v>1.45259698634286E-3</v>
      </c>
    </row>
    <row r="222" spans="1:9" x14ac:dyDescent="0.2">
      <c r="A222" s="3" t="s">
        <v>657</v>
      </c>
      <c r="B222" s="3" t="s">
        <v>658</v>
      </c>
      <c r="C222" s="3" t="s">
        <v>659</v>
      </c>
      <c r="D222" s="3">
        <v>2.7054229455728702</v>
      </c>
      <c r="E222" s="3">
        <v>-3.6712435532188801</v>
      </c>
      <c r="F222" s="3">
        <v>1.9189532344367601E-3</v>
      </c>
      <c r="G222" s="3">
        <v>4.6095303803729497E-8</v>
      </c>
      <c r="H222" s="3">
        <v>1.20460656631316E-2</v>
      </c>
      <c r="I222" s="3">
        <v>1.1863265378695001E-6</v>
      </c>
    </row>
    <row r="223" spans="1:9" x14ac:dyDescent="0.2">
      <c r="A223" s="3" t="s">
        <v>660</v>
      </c>
      <c r="B223" s="3" t="s">
        <v>661</v>
      </c>
      <c r="C223" s="3" t="s">
        <v>662</v>
      </c>
      <c r="D223" s="3">
        <v>0.532507842160167</v>
      </c>
      <c r="E223" s="3">
        <v>1.1670856963284999</v>
      </c>
      <c r="F223" s="3">
        <v>2.8311247026398099E-4</v>
      </c>
      <c r="G223" s="3">
        <v>1.11525556692028E-7</v>
      </c>
      <c r="H223" s="3">
        <v>2.3446334782270101E-3</v>
      </c>
      <c r="I223" s="3">
        <v>2.6028888343554701E-6</v>
      </c>
    </row>
    <row r="224" spans="1:9" x14ac:dyDescent="0.2">
      <c r="A224" s="3" t="s">
        <v>663</v>
      </c>
      <c r="B224" s="3" t="s">
        <v>664</v>
      </c>
      <c r="C224" s="3" t="s">
        <v>665</v>
      </c>
      <c r="D224" s="3">
        <v>2.2788726681060201</v>
      </c>
      <c r="E224" s="3">
        <v>2.6954906759944501</v>
      </c>
      <c r="F224" s="3">
        <v>3.5204205870208801E-4</v>
      </c>
      <c r="G224" s="3">
        <v>3.1788449567876302E-5</v>
      </c>
      <c r="H224" s="3">
        <v>2.8457901876754498E-3</v>
      </c>
      <c r="I224" s="3">
        <v>4.0754673783229798E-4</v>
      </c>
    </row>
    <row r="225" spans="1:9" x14ac:dyDescent="0.2">
      <c r="A225" s="3" t="s">
        <v>666</v>
      </c>
      <c r="B225" s="3" t="s">
        <v>667</v>
      </c>
      <c r="C225" s="3" t="s">
        <v>668</v>
      </c>
      <c r="D225" s="3">
        <v>1.45656833056204</v>
      </c>
      <c r="E225" s="3">
        <v>-1.5251716647842499</v>
      </c>
      <c r="F225" s="3">
        <v>8.6463114399265905E-64</v>
      </c>
      <c r="G225" s="3">
        <v>2.65941304356098E-4</v>
      </c>
      <c r="H225" s="3">
        <v>3.67186728382557E-61</v>
      </c>
      <c r="I225" s="3">
        <v>2.5148928713438199E-3</v>
      </c>
    </row>
    <row r="226" spans="1:9" x14ac:dyDescent="0.2">
      <c r="A226" s="3" t="s">
        <v>669</v>
      </c>
      <c r="B226" s="3" t="s">
        <v>670</v>
      </c>
      <c r="C226" s="3" t="s">
        <v>671</v>
      </c>
      <c r="D226" s="3">
        <v>1.14730458352107</v>
      </c>
      <c r="E226" s="3">
        <v>1.8497868342789401</v>
      </c>
      <c r="F226" s="3">
        <v>7.7798373626731205E-24</v>
      </c>
      <c r="G226" s="3">
        <v>7.8620726273483996E-5</v>
      </c>
      <c r="H226" s="3">
        <v>7.89264500443188E-22</v>
      </c>
      <c r="I226" s="3">
        <v>8.8999346916554198E-4</v>
      </c>
    </row>
    <row r="227" spans="1:9" x14ac:dyDescent="0.2">
      <c r="A227" s="3" t="s">
        <v>672</v>
      </c>
      <c r="B227" s="3" t="s">
        <v>673</v>
      </c>
      <c r="C227" s="3" t="s">
        <v>674</v>
      </c>
      <c r="D227" s="3">
        <v>-0.75349133704518401</v>
      </c>
      <c r="E227" s="3">
        <v>1.0403178210328401</v>
      </c>
      <c r="F227" s="3">
        <v>6.3878820490038003E-3</v>
      </c>
      <c r="G227" s="3">
        <v>2.8883749621357101E-4</v>
      </c>
      <c r="H227" s="3">
        <v>3.2492789442021899E-2</v>
      </c>
      <c r="I227" s="3">
        <v>2.6958598445965898E-3</v>
      </c>
    </row>
    <row r="228" spans="1:9" x14ac:dyDescent="0.2">
      <c r="A228" s="3" t="s">
        <v>675</v>
      </c>
      <c r="B228" s="3" t="s">
        <v>676</v>
      </c>
      <c r="C228" s="3" t="s">
        <v>677</v>
      </c>
      <c r="D228" s="3">
        <v>-0.90870581961818397</v>
      </c>
      <c r="E228" s="3">
        <v>1.0239805727557101</v>
      </c>
      <c r="F228" s="3">
        <v>1.18867716839281E-5</v>
      </c>
      <c r="G228" s="3">
        <v>7.00595738712685E-6</v>
      </c>
      <c r="H228" s="3">
        <v>1.4327679057439701E-4</v>
      </c>
      <c r="I228" s="3">
        <v>1.08238398116867E-4</v>
      </c>
    </row>
    <row r="229" spans="1:9" x14ac:dyDescent="0.2">
      <c r="A229" s="3" t="s">
        <v>678</v>
      </c>
      <c r="B229" s="3" t="s">
        <v>679</v>
      </c>
      <c r="C229" s="3" t="s">
        <v>680</v>
      </c>
      <c r="D229" s="3">
        <v>0.62114737148725996</v>
      </c>
      <c r="E229" s="3">
        <v>-3.0673293206982502</v>
      </c>
      <c r="F229" s="3">
        <v>7.10857485824146E-3</v>
      </c>
      <c r="G229" s="3">
        <v>1.9225634920674799E-6</v>
      </c>
      <c r="H229" s="3">
        <v>3.5467127182062103E-2</v>
      </c>
      <c r="I229" s="3">
        <v>3.3823779879478201E-5</v>
      </c>
    </row>
    <row r="230" spans="1:9" x14ac:dyDescent="0.2">
      <c r="A230" s="3" t="s">
        <v>681</v>
      </c>
      <c r="B230" s="3" t="s">
        <v>682</v>
      </c>
      <c r="C230" s="3" t="s">
        <v>683</v>
      </c>
      <c r="D230" s="3">
        <v>-0.98470497519844902</v>
      </c>
      <c r="E230" s="3">
        <v>-5.68503625443073</v>
      </c>
      <c r="F230" s="3">
        <v>4.1599209840539398E-4</v>
      </c>
      <c r="G230" s="3">
        <v>6.2948764997974797E-23</v>
      </c>
      <c r="H230" s="3">
        <v>3.2870755988666802E-3</v>
      </c>
      <c r="I230" s="3">
        <v>1.0226715376038199E-20</v>
      </c>
    </row>
    <row r="231" spans="1:9" x14ac:dyDescent="0.2">
      <c r="A231" s="3" t="s">
        <v>684</v>
      </c>
      <c r="B231" s="3" t="s">
        <v>685</v>
      </c>
      <c r="C231" s="3" t="s">
        <v>686</v>
      </c>
      <c r="D231" s="3">
        <v>1.1841852279223499</v>
      </c>
      <c r="E231" s="3">
        <v>2.6738098169808699</v>
      </c>
      <c r="F231" s="3">
        <v>1.17176759528521E-3</v>
      </c>
      <c r="G231" s="3">
        <v>4.2944555192893298E-4</v>
      </c>
      <c r="H231" s="3">
        <v>7.9397580918379E-3</v>
      </c>
      <c r="I231" s="3">
        <v>3.7696581901064401E-3</v>
      </c>
    </row>
    <row r="232" spans="1:9" x14ac:dyDescent="0.2">
      <c r="A232" s="3" t="s">
        <v>687</v>
      </c>
      <c r="B232" s="3" t="s">
        <v>688</v>
      </c>
      <c r="C232" s="3" t="s">
        <v>689</v>
      </c>
      <c r="D232" s="3">
        <v>1.27977201467506</v>
      </c>
      <c r="E232" s="3">
        <v>2.00227974550759</v>
      </c>
      <c r="F232" s="3">
        <v>9.2958095465647799E-3</v>
      </c>
      <c r="G232" s="3">
        <v>2.3802847129640002E-3</v>
      </c>
      <c r="H232" s="3">
        <v>4.39996832892222E-2</v>
      </c>
      <c r="I232" s="3">
        <v>1.58039657107556E-2</v>
      </c>
    </row>
    <row r="233" spans="1:9" x14ac:dyDescent="0.2">
      <c r="A233" s="3" t="s">
        <v>690</v>
      </c>
      <c r="B233" s="3" t="s">
        <v>691</v>
      </c>
      <c r="C233" s="3" t="s">
        <v>692</v>
      </c>
      <c r="D233" s="3">
        <v>1.0664360568478499</v>
      </c>
      <c r="E233" s="3">
        <v>-0.54819154220396304</v>
      </c>
      <c r="F233" s="3">
        <v>2.2151972304578102E-6</v>
      </c>
      <c r="G233" s="3">
        <v>6.6450947998275703E-3</v>
      </c>
      <c r="H233" s="3">
        <v>3.1212744309714603E-5</v>
      </c>
      <c r="I233" s="3">
        <v>3.6240426530924297E-2</v>
      </c>
    </row>
    <row r="234" spans="1:9" x14ac:dyDescent="0.2">
      <c r="A234" s="3" t="s">
        <v>693</v>
      </c>
      <c r="B234" s="3" t="s">
        <v>694</v>
      </c>
      <c r="C234" s="3" t="s">
        <v>695</v>
      </c>
      <c r="D234" s="3">
        <v>0.87898692645141696</v>
      </c>
      <c r="E234" s="3">
        <v>-3.4351665298734502</v>
      </c>
      <c r="F234" s="3">
        <v>2.39797418479748E-3</v>
      </c>
      <c r="G234" s="3">
        <v>1.9644037650011601E-5</v>
      </c>
      <c r="H234" s="3">
        <v>1.4471053069592401E-2</v>
      </c>
      <c r="I234" s="3">
        <v>2.6839537643363502E-4</v>
      </c>
    </row>
    <row r="235" spans="1:9" x14ac:dyDescent="0.2">
      <c r="A235" s="3" t="s">
        <v>696</v>
      </c>
      <c r="B235" s="3" t="s">
        <v>697</v>
      </c>
      <c r="C235" s="3" t="s">
        <v>698</v>
      </c>
      <c r="D235" s="3">
        <v>2.0013430678627802</v>
      </c>
      <c r="E235" s="3">
        <v>3.86333509015458</v>
      </c>
      <c r="F235" s="3">
        <v>3.65500175173044E-7</v>
      </c>
      <c r="G235" s="3">
        <v>8.6194976379534195E-4</v>
      </c>
      <c r="H235" s="3">
        <v>6.1742818675624001E-6</v>
      </c>
      <c r="I235" s="3">
        <v>6.8570181094583602E-3</v>
      </c>
    </row>
    <row r="236" spans="1:9" x14ac:dyDescent="0.2">
      <c r="A236" s="3" t="s">
        <v>699</v>
      </c>
      <c r="B236" s="3" t="s">
        <v>700</v>
      </c>
      <c r="C236" s="3" t="s">
        <v>701</v>
      </c>
      <c r="D236" s="3">
        <v>0.53095332248768601</v>
      </c>
      <c r="E236" s="3">
        <v>-0.59950579903555901</v>
      </c>
      <c r="F236" s="3">
        <v>8.0083067161993097E-3</v>
      </c>
      <c r="G236" s="3">
        <v>1.78159183324091E-3</v>
      </c>
      <c r="H236" s="3">
        <v>3.9091068950685801E-2</v>
      </c>
      <c r="I236" s="3">
        <v>1.2419779474436701E-2</v>
      </c>
    </row>
    <row r="237" spans="1:9" x14ac:dyDescent="0.2">
      <c r="A237" s="3" t="s">
        <v>702</v>
      </c>
      <c r="B237" s="3" t="s">
        <v>703</v>
      </c>
      <c r="C237" s="3" t="s">
        <v>704</v>
      </c>
      <c r="D237" s="3">
        <v>2.1310957563867801</v>
      </c>
      <c r="E237" s="3">
        <v>2.6690067420320802</v>
      </c>
      <c r="F237" s="3">
        <v>3.7728947703464001E-3</v>
      </c>
      <c r="G237" s="3">
        <v>5.8148325554724899E-3</v>
      </c>
      <c r="H237" s="3">
        <v>2.10307788160243E-2</v>
      </c>
      <c r="I237" s="3">
        <v>3.2548975233122598E-2</v>
      </c>
    </row>
    <row r="238" spans="1:9" x14ac:dyDescent="0.2">
      <c r="A238" s="3" t="s">
        <v>705</v>
      </c>
      <c r="B238" s="3" t="s">
        <v>706</v>
      </c>
      <c r="C238" s="3" t="s">
        <v>707</v>
      </c>
      <c r="D238" s="3">
        <v>1.79811057932535</v>
      </c>
      <c r="E238" s="3">
        <v>1.7813456415248401</v>
      </c>
      <c r="F238" s="3">
        <v>2.2288206021677201E-8</v>
      </c>
      <c r="G238" s="3">
        <v>2.6341952987642102E-7</v>
      </c>
      <c r="H238" s="3">
        <v>4.6944051921781799E-7</v>
      </c>
      <c r="I238" s="3">
        <v>5.6941882783577601E-6</v>
      </c>
    </row>
    <row r="239" spans="1:9" x14ac:dyDescent="0.2">
      <c r="A239" s="3" t="s">
        <v>708</v>
      </c>
      <c r="B239" s="3" t="s">
        <v>709</v>
      </c>
      <c r="C239" s="3" t="s">
        <v>710</v>
      </c>
      <c r="D239" s="3">
        <v>3.4959993292599498</v>
      </c>
      <c r="E239" s="3">
        <v>1.34722609711706</v>
      </c>
      <c r="F239" s="3">
        <v>8.8357314915320302E-105</v>
      </c>
      <c r="G239" s="3">
        <v>4.3743117130195697E-5</v>
      </c>
      <c r="H239" s="3">
        <v>8.0674646383433193E-102</v>
      </c>
      <c r="I239" s="3">
        <v>5.3445247986041099E-4</v>
      </c>
    </row>
    <row r="240" spans="1:9" x14ac:dyDescent="0.2">
      <c r="A240" s="3" t="s">
        <v>711</v>
      </c>
      <c r="B240" s="3" t="s">
        <v>712</v>
      </c>
      <c r="C240" s="3" t="s">
        <v>713</v>
      </c>
      <c r="D240" s="3">
        <v>2.7748998830122602</v>
      </c>
      <c r="E240" s="3">
        <v>-1.222900965594</v>
      </c>
      <c r="F240" s="3">
        <v>4.7030767187764802E-34</v>
      </c>
      <c r="G240" s="3">
        <v>2.9438760175660599E-3</v>
      </c>
      <c r="H240" s="3">
        <v>7.8075349055979404E-32</v>
      </c>
      <c r="I240" s="3">
        <v>1.8824693045905901E-2</v>
      </c>
    </row>
    <row r="241" spans="1:9" x14ac:dyDescent="0.2">
      <c r="A241" s="3" t="s">
        <v>714</v>
      </c>
      <c r="B241" s="3" t="s">
        <v>715</v>
      </c>
      <c r="C241" s="3" t="s">
        <v>716</v>
      </c>
      <c r="D241" s="3">
        <v>2.2022018597617099</v>
      </c>
      <c r="E241" s="3">
        <v>1.29478269889419</v>
      </c>
      <c r="F241" s="3">
        <v>1.7163132550037599E-106</v>
      </c>
      <c r="G241" s="3">
        <v>8.4234624322862307E-3</v>
      </c>
      <c r="H241" s="3">
        <v>1.6495577026117699E-103</v>
      </c>
      <c r="I241" s="3">
        <v>4.3704067185477098E-2</v>
      </c>
    </row>
    <row r="242" spans="1:9" x14ac:dyDescent="0.2">
      <c r="A242" s="3" t="s">
        <v>717</v>
      </c>
      <c r="B242" s="3" t="s">
        <v>718</v>
      </c>
      <c r="C242" s="3" t="s">
        <v>719</v>
      </c>
      <c r="D242" s="3">
        <v>-1.13159538957052</v>
      </c>
      <c r="E242" s="3">
        <v>2.5625634470401</v>
      </c>
      <c r="F242" s="3">
        <v>1.4120522133239901E-4</v>
      </c>
      <c r="G242" s="3">
        <v>9.7174251644499594E-21</v>
      </c>
      <c r="H242" s="3">
        <v>1.26585593851298E-3</v>
      </c>
      <c r="I242" s="3">
        <v>1.23971690978366E-18</v>
      </c>
    </row>
    <row r="243" spans="1:9" x14ac:dyDescent="0.2">
      <c r="A243" s="3" t="s">
        <v>720</v>
      </c>
      <c r="B243" s="3" t="s">
        <v>721</v>
      </c>
      <c r="C243" s="3" t="s">
        <v>722</v>
      </c>
      <c r="D243" s="3">
        <v>1.7706454566387799</v>
      </c>
      <c r="E243" s="3">
        <v>-3.1123798222197698</v>
      </c>
      <c r="F243" s="3">
        <v>6.6454740774464797E-5</v>
      </c>
      <c r="G243" s="3">
        <v>1.13418514648717E-9</v>
      </c>
      <c r="H243" s="3">
        <v>6.6224641344739298E-4</v>
      </c>
      <c r="I243" s="3">
        <v>3.9048642584769199E-8</v>
      </c>
    </row>
    <row r="244" spans="1:9" x14ac:dyDescent="0.2">
      <c r="A244" s="3" t="s">
        <v>723</v>
      </c>
      <c r="B244" s="3" t="s">
        <v>724</v>
      </c>
      <c r="C244" s="3" t="s">
        <v>725</v>
      </c>
      <c r="D244" s="3">
        <v>1.8735292196300399</v>
      </c>
      <c r="E244" s="3">
        <v>2.0090446707029499</v>
      </c>
      <c r="F244" s="3">
        <v>1.0626224502849399E-10</v>
      </c>
      <c r="G244" s="3">
        <v>2.06421126832554E-3</v>
      </c>
      <c r="H244" s="3">
        <v>3.0948243324805802E-9</v>
      </c>
      <c r="I244" s="3">
        <v>1.40554267599311E-2</v>
      </c>
    </row>
    <row r="245" spans="1:9" x14ac:dyDescent="0.2">
      <c r="A245" s="3" t="s">
        <v>726</v>
      </c>
      <c r="B245" s="3" t="s">
        <v>727</v>
      </c>
      <c r="C245" s="3" t="s">
        <v>728</v>
      </c>
      <c r="D245" s="3">
        <v>3.3963905864089399</v>
      </c>
      <c r="E245" s="3">
        <v>-4.2078812890217199</v>
      </c>
      <c r="F245" s="3">
        <v>1.77622657377192E-50</v>
      </c>
      <c r="G245" s="3">
        <v>5.7113408517396802E-8</v>
      </c>
      <c r="H245" s="3">
        <v>4.9144959793407599E-48</v>
      </c>
      <c r="I245" s="3">
        <v>1.4431024667305799E-6</v>
      </c>
    </row>
    <row r="246" spans="1:9" x14ac:dyDescent="0.2">
      <c r="A246" s="3" t="s">
        <v>729</v>
      </c>
      <c r="B246" s="3" t="s">
        <v>730</v>
      </c>
      <c r="C246" s="3" t="s">
        <v>731</v>
      </c>
      <c r="D246" s="3">
        <v>1.1969707800877001</v>
      </c>
      <c r="E246" s="3">
        <v>1.0508824006716</v>
      </c>
      <c r="F246" s="3">
        <v>1.2655568445418899E-6</v>
      </c>
      <c r="G246" s="3">
        <v>3.7970491687973798E-15</v>
      </c>
      <c r="H246" s="3">
        <v>1.90208506487073E-5</v>
      </c>
      <c r="I246" s="3">
        <v>2.8199870523264799E-13</v>
      </c>
    </row>
    <row r="247" spans="1:9" x14ac:dyDescent="0.2">
      <c r="A247" s="3" t="s">
        <v>732</v>
      </c>
      <c r="B247" s="3" t="s">
        <v>733</v>
      </c>
      <c r="C247" s="3" t="s">
        <v>734</v>
      </c>
      <c r="D247" s="3">
        <v>1.26177673704048</v>
      </c>
      <c r="E247" s="3">
        <v>2.29367932659135</v>
      </c>
      <c r="F247" s="3">
        <v>3.9599711293729901E-5</v>
      </c>
      <c r="G247" s="3">
        <v>1.0680976694904E-3</v>
      </c>
      <c r="H247" s="3">
        <v>4.1847819903634401E-4</v>
      </c>
      <c r="I247" s="3">
        <v>8.1213097076304093E-3</v>
      </c>
    </row>
    <row r="248" spans="1:9" x14ac:dyDescent="0.2">
      <c r="A248" s="3" t="s">
        <v>735</v>
      </c>
      <c r="B248" s="3" t="s">
        <v>736</v>
      </c>
      <c r="C248" s="3" t="s">
        <v>737</v>
      </c>
      <c r="D248" s="3">
        <v>-0.56424405637362596</v>
      </c>
      <c r="E248" s="3">
        <v>-1.34381260522683</v>
      </c>
      <c r="F248" s="3">
        <v>5.3150258798624598E-5</v>
      </c>
      <c r="G248" s="3">
        <v>7.1325758377073797E-6</v>
      </c>
      <c r="H248" s="3">
        <v>5.4282823038125495E-4</v>
      </c>
      <c r="I248" s="3">
        <v>1.0986808484824099E-4</v>
      </c>
    </row>
    <row r="249" spans="1:9" x14ac:dyDescent="0.2">
      <c r="A249" s="3" t="s">
        <v>738</v>
      </c>
      <c r="B249" s="3" t="s">
        <v>739</v>
      </c>
      <c r="C249" s="3" t="s">
        <v>740</v>
      </c>
      <c r="D249" s="3">
        <v>1.04599037753982</v>
      </c>
      <c r="E249" s="3">
        <v>-3.6826019679616202</v>
      </c>
      <c r="F249" s="3">
        <v>9.4053526420924795E-4</v>
      </c>
      <c r="G249" s="3">
        <v>1.4431963161232799E-22</v>
      </c>
      <c r="H249" s="3">
        <v>6.5880761257096597E-3</v>
      </c>
      <c r="I249" s="3">
        <v>2.23964682043161E-20</v>
      </c>
    </row>
    <row r="250" spans="1:9" x14ac:dyDescent="0.2">
      <c r="A250" s="3" t="s">
        <v>741</v>
      </c>
      <c r="B250" s="3" t="s">
        <v>742</v>
      </c>
      <c r="C250" s="3" t="s">
        <v>743</v>
      </c>
      <c r="D250" s="3">
        <v>-0.58566176831385597</v>
      </c>
      <c r="E250" s="3">
        <v>-2.9415152275116001</v>
      </c>
      <c r="F250" s="3">
        <v>1.40389276884805E-9</v>
      </c>
      <c r="G250" s="3">
        <v>3.0545991224240498E-31</v>
      </c>
      <c r="H250" s="3">
        <v>3.4784919744822501E-8</v>
      </c>
      <c r="I250" s="3">
        <v>9.3412336398247105E-29</v>
      </c>
    </row>
    <row r="251" spans="1:9" x14ac:dyDescent="0.2">
      <c r="A251" s="3" t="s">
        <v>744</v>
      </c>
      <c r="B251" s="3" t="s">
        <v>745</v>
      </c>
      <c r="C251" s="3" t="s">
        <v>746</v>
      </c>
      <c r="D251" s="3">
        <v>0.80512933418468302</v>
      </c>
      <c r="E251" s="3">
        <v>-2.8056689506214298</v>
      </c>
      <c r="F251" s="3">
        <v>1.0710687036238901E-2</v>
      </c>
      <c r="G251" s="3">
        <v>4.2050512615312001E-4</v>
      </c>
      <c r="H251" s="3">
        <v>4.9220155172108197E-2</v>
      </c>
      <c r="I251" s="3">
        <v>3.7036866151436399E-3</v>
      </c>
    </row>
    <row r="252" spans="1:9" x14ac:dyDescent="0.2">
      <c r="A252" s="3" t="s">
        <v>747</v>
      </c>
      <c r="B252" s="3" t="s">
        <v>748</v>
      </c>
      <c r="C252" s="3" t="s">
        <v>749</v>
      </c>
      <c r="D252" s="3">
        <v>2.44395421446632</v>
      </c>
      <c r="E252" s="3">
        <v>-2.0111999412449202</v>
      </c>
      <c r="F252" s="3">
        <v>1.39682289883727E-13</v>
      </c>
      <c r="G252" s="3">
        <v>1.2126147318684999E-3</v>
      </c>
      <c r="H252" s="3">
        <v>5.8637661967051401E-12</v>
      </c>
      <c r="I252" s="3">
        <v>8.9961909915110307E-3</v>
      </c>
    </row>
    <row r="253" spans="1:9" x14ac:dyDescent="0.2">
      <c r="A253" s="3" t="s">
        <v>750</v>
      </c>
      <c r="B253" s="3" t="s">
        <v>751</v>
      </c>
      <c r="C253" s="3" t="s">
        <v>752</v>
      </c>
      <c r="D253" s="3">
        <v>-0.69015725039736497</v>
      </c>
      <c r="E253" s="3">
        <v>-6.5162728161068397</v>
      </c>
      <c r="F253" s="3">
        <v>4.1970552882403302E-18</v>
      </c>
      <c r="G253" s="3">
        <v>2.4485471361617999E-19</v>
      </c>
      <c r="H253" s="3">
        <v>2.8386083932798698E-16</v>
      </c>
      <c r="I253" s="3">
        <v>2.7823791090975197E-17</v>
      </c>
    </row>
    <row r="254" spans="1:9" x14ac:dyDescent="0.2">
      <c r="A254" s="3" t="s">
        <v>753</v>
      </c>
      <c r="B254" s="3" t="s">
        <v>754</v>
      </c>
      <c r="C254" s="3" t="s">
        <v>755</v>
      </c>
      <c r="D254" s="3">
        <v>0.67969217448660701</v>
      </c>
      <c r="E254" s="3">
        <v>0.83625352209952197</v>
      </c>
      <c r="F254" s="3">
        <v>2.9509627867855101E-5</v>
      </c>
      <c r="G254" s="3">
        <v>6.8445400028355403E-4</v>
      </c>
      <c r="H254" s="3">
        <v>3.2422629103749602E-4</v>
      </c>
      <c r="I254" s="3">
        <v>5.6302298005919803E-3</v>
      </c>
    </row>
    <row r="255" spans="1:9" x14ac:dyDescent="0.2">
      <c r="A255" s="3" t="s">
        <v>756</v>
      </c>
      <c r="B255" s="3" t="s">
        <v>757</v>
      </c>
      <c r="C255" s="3" t="s">
        <v>758</v>
      </c>
      <c r="D255" s="3">
        <v>0.67325839231120499</v>
      </c>
      <c r="E255" s="3">
        <v>0.67040877624442097</v>
      </c>
      <c r="F255" s="3">
        <v>2.5219517618693199E-10</v>
      </c>
      <c r="G255" s="3">
        <v>9.7501876518562407E-8</v>
      </c>
      <c r="H255" s="3">
        <v>6.98308017883885E-9</v>
      </c>
      <c r="I255" s="3">
        <v>2.3092841938536502E-6</v>
      </c>
    </row>
    <row r="256" spans="1:9" x14ac:dyDescent="0.2">
      <c r="A256" s="3" t="s">
        <v>759</v>
      </c>
      <c r="B256" s="3" t="s">
        <v>760</v>
      </c>
      <c r="C256" s="3" t="s">
        <v>761</v>
      </c>
      <c r="D256" s="3">
        <v>0.55200714901389603</v>
      </c>
      <c r="E256" s="3">
        <v>-5.0853440322514301</v>
      </c>
      <c r="F256" s="3">
        <v>4.4499287693116098E-3</v>
      </c>
      <c r="G256" s="3">
        <v>2.2920802970790602E-22</v>
      </c>
      <c r="H256" s="3">
        <v>2.4077081261155299E-2</v>
      </c>
      <c r="I256" s="3">
        <v>3.4791102027561398E-20</v>
      </c>
    </row>
    <row r="257" spans="1:9" x14ac:dyDescent="0.2">
      <c r="A257" s="3" t="s">
        <v>762</v>
      </c>
      <c r="B257" s="3" t="s">
        <v>763</v>
      </c>
      <c r="C257" s="3" t="s">
        <v>764</v>
      </c>
      <c r="D257" s="3">
        <v>3.44581585742075</v>
      </c>
      <c r="E257" s="3">
        <v>-2.5970289371171602</v>
      </c>
      <c r="F257" s="3">
        <v>1.53640765136324E-41</v>
      </c>
      <c r="G257" s="3">
        <v>4.3423285386606303E-3</v>
      </c>
      <c r="H257" s="3">
        <v>3.01681076575743E-39</v>
      </c>
      <c r="I257" s="3">
        <v>2.5711481196311999E-2</v>
      </c>
    </row>
    <row r="258" spans="1:9" x14ac:dyDescent="0.2">
      <c r="A258" s="3" t="s">
        <v>765</v>
      </c>
      <c r="B258" s="3" t="s">
        <v>766</v>
      </c>
      <c r="C258" s="3" t="s">
        <v>767</v>
      </c>
      <c r="D258" s="3">
        <v>1.0877196000478</v>
      </c>
      <c r="E258" s="3">
        <v>-8.6418293948461802</v>
      </c>
      <c r="F258" s="3">
        <v>5.73772475407446E-4</v>
      </c>
      <c r="G258" s="3">
        <v>1.4975315367758299E-28</v>
      </c>
      <c r="H258" s="3">
        <v>4.3171236808468797E-3</v>
      </c>
      <c r="I258" s="3">
        <v>3.7977034521040602E-26</v>
      </c>
    </row>
    <row r="259" spans="1:9" x14ac:dyDescent="0.2">
      <c r="A259" s="3" t="s">
        <v>768</v>
      </c>
      <c r="B259" s="3" t="s">
        <v>769</v>
      </c>
      <c r="C259" s="3" t="s">
        <v>770</v>
      </c>
      <c r="D259" s="3">
        <v>-0.50150166074335201</v>
      </c>
      <c r="E259" s="3">
        <v>0.53733812486660504</v>
      </c>
      <c r="F259" s="3">
        <v>3.0927060733704902E-7</v>
      </c>
      <c r="G259" s="3">
        <v>3.9311986847455696E-3</v>
      </c>
      <c r="H259" s="3">
        <v>5.3078858652085102E-6</v>
      </c>
      <c r="I259" s="3">
        <v>2.3716065172406198E-2</v>
      </c>
    </row>
    <row r="260" spans="1:9" x14ac:dyDescent="0.2">
      <c r="A260" s="3" t="s">
        <v>771</v>
      </c>
      <c r="B260" s="3" t="s">
        <v>772</v>
      </c>
      <c r="C260" s="3" t="s">
        <v>773</v>
      </c>
      <c r="D260" s="3">
        <v>2.3690970571688399</v>
      </c>
      <c r="E260" s="3">
        <v>2.1254883358248402</v>
      </c>
      <c r="F260" s="3">
        <v>1.4402005848584599E-4</v>
      </c>
      <c r="G260" s="3">
        <v>5.2024785966257696E-3</v>
      </c>
      <c r="H260" s="3">
        <v>1.28792864251226E-3</v>
      </c>
      <c r="I260" s="3">
        <v>2.9762184983998099E-2</v>
      </c>
    </row>
    <row r="261" spans="1:9" x14ac:dyDescent="0.2">
      <c r="A261" s="3" t="s">
        <v>774</v>
      </c>
      <c r="B261" s="3" t="s">
        <v>775</v>
      </c>
      <c r="C261" s="3" t="s">
        <v>776</v>
      </c>
      <c r="D261" s="3">
        <v>0.51027603368971097</v>
      </c>
      <c r="E261" s="3">
        <v>-1.19588979323399</v>
      </c>
      <c r="F261" s="3">
        <v>2.7249083296511899E-4</v>
      </c>
      <c r="G261" s="3">
        <v>7.5628343700414702E-4</v>
      </c>
      <c r="H261" s="3">
        <v>2.2628263305029699E-3</v>
      </c>
      <c r="I261" s="3">
        <v>6.1218038429354804E-3</v>
      </c>
    </row>
    <row r="262" spans="1:9" x14ac:dyDescent="0.2">
      <c r="A262" s="3" t="s">
        <v>777</v>
      </c>
      <c r="B262" s="3" t="s">
        <v>778</v>
      </c>
      <c r="C262" s="3" t="s">
        <v>779</v>
      </c>
      <c r="D262" s="3">
        <v>-0.87674994425790198</v>
      </c>
      <c r="E262" s="3">
        <v>-3.0669889717331902</v>
      </c>
      <c r="F262" s="3">
        <v>4.5869745380733595E-13</v>
      </c>
      <c r="G262" s="3">
        <v>2.3262869545167301E-9</v>
      </c>
      <c r="H262" s="3">
        <v>1.8369022377139799E-11</v>
      </c>
      <c r="I262" s="3">
        <v>7.6422017723815597E-8</v>
      </c>
    </row>
    <row r="263" spans="1:9" x14ac:dyDescent="0.2">
      <c r="A263" s="3" t="s">
        <v>780</v>
      </c>
      <c r="B263" s="3" t="s">
        <v>781</v>
      </c>
      <c r="C263" s="3" t="s">
        <v>782</v>
      </c>
      <c r="D263" s="3">
        <v>-0.67388972617913101</v>
      </c>
      <c r="E263" s="3">
        <v>0.76147771225975103</v>
      </c>
      <c r="F263" s="3">
        <v>6.4421739964456003E-3</v>
      </c>
      <c r="G263" s="3">
        <v>3.9688298759418103E-8</v>
      </c>
      <c r="H263" s="3">
        <v>3.2699230600690299E-2</v>
      </c>
      <c r="I263" s="3">
        <v>1.03423329912544E-6</v>
      </c>
    </row>
    <row r="264" spans="1:9" x14ac:dyDescent="0.2">
      <c r="A264" s="3" t="s">
        <v>783</v>
      </c>
      <c r="B264" s="3" t="s">
        <v>784</v>
      </c>
      <c r="C264" s="3" t="s">
        <v>785</v>
      </c>
      <c r="D264" s="3">
        <v>3.55258429643176</v>
      </c>
      <c r="E264" s="3">
        <v>2.8309145489741101</v>
      </c>
      <c r="F264" s="3">
        <v>1.38900040441326E-14</v>
      </c>
      <c r="G264" s="3">
        <v>9.2353682635143002E-9</v>
      </c>
      <c r="H264" s="3">
        <v>6.5461797971818695E-13</v>
      </c>
      <c r="I264" s="3">
        <v>2.70492229633493E-7</v>
      </c>
    </row>
    <row r="265" spans="1:9" x14ac:dyDescent="0.2">
      <c r="A265" s="3" t="s">
        <v>786</v>
      </c>
      <c r="B265" s="3" t="s">
        <v>787</v>
      </c>
      <c r="C265" s="3" t="s">
        <v>788</v>
      </c>
      <c r="D265" s="3">
        <v>-2.6763557711454</v>
      </c>
      <c r="E265" s="3">
        <v>-3.5226466199731701</v>
      </c>
      <c r="F265" s="3">
        <v>4.70559937425692E-22</v>
      </c>
      <c r="G265" s="3">
        <v>3.8006278174703101E-4</v>
      </c>
      <c r="H265" s="3">
        <v>4.0532523666653598E-20</v>
      </c>
      <c r="I265" s="3">
        <v>3.4037060923468999E-3</v>
      </c>
    </row>
    <row r="266" spans="1:9" x14ac:dyDescent="0.2">
      <c r="A266" s="3" t="s">
        <v>789</v>
      </c>
      <c r="B266" s="3" t="s">
        <v>790</v>
      </c>
      <c r="C266" s="3" t="s">
        <v>791</v>
      </c>
      <c r="D266" s="3">
        <v>2.05803597967201</v>
      </c>
      <c r="E266" s="3">
        <v>2.4119471404590098</v>
      </c>
      <c r="F266" s="3">
        <v>2.0609008922728E-20</v>
      </c>
      <c r="G266" s="3">
        <v>6.4492660791092096E-7</v>
      </c>
      <c r="H266" s="3">
        <v>1.65789036096007E-18</v>
      </c>
      <c r="I266" s="3">
        <v>1.26760385742038E-5</v>
      </c>
    </row>
    <row r="267" spans="1:9" x14ac:dyDescent="0.2">
      <c r="A267" s="3" t="s">
        <v>792</v>
      </c>
      <c r="B267" s="3" t="s">
        <v>793</v>
      </c>
      <c r="C267" s="3" t="s">
        <v>794</v>
      </c>
      <c r="D267" s="3">
        <v>2.4355036414012399</v>
      </c>
      <c r="E267" s="3">
        <v>2.5863462454224702</v>
      </c>
      <c r="F267" s="3">
        <v>3.7392311879190199E-14</v>
      </c>
      <c r="G267" s="3">
        <v>6.0673987409786204E-3</v>
      </c>
      <c r="H267" s="3">
        <v>1.66541709079486E-12</v>
      </c>
      <c r="I267" s="3">
        <v>3.3708671338137999E-2</v>
      </c>
    </row>
    <row r="268" spans="1:9" x14ac:dyDescent="0.2">
      <c r="A268" s="3" t="s">
        <v>795</v>
      </c>
      <c r="B268" s="3" t="s">
        <v>796</v>
      </c>
      <c r="C268" s="3" t="s">
        <v>797</v>
      </c>
      <c r="D268" s="3">
        <v>1.67326239669497</v>
      </c>
      <c r="E268" s="3">
        <v>1.7585358141382099</v>
      </c>
      <c r="F268" s="3">
        <v>3.1335619365875302E-17</v>
      </c>
      <c r="G268" s="3">
        <v>6.2070122578513102E-3</v>
      </c>
      <c r="H268" s="3">
        <v>1.9529684137892399E-15</v>
      </c>
      <c r="I268" s="3">
        <v>3.4346679058546603E-2</v>
      </c>
    </row>
    <row r="269" spans="1:9" x14ac:dyDescent="0.2">
      <c r="A269" s="3" t="s">
        <v>798</v>
      </c>
      <c r="B269" s="3" t="s">
        <v>799</v>
      </c>
      <c r="C269" s="3" t="s">
        <v>800</v>
      </c>
      <c r="D269" s="3">
        <v>2.8400879898717801</v>
      </c>
      <c r="E269" s="3">
        <v>2.6369064300999399</v>
      </c>
      <c r="F269" s="3">
        <v>1.2766825616482199E-4</v>
      </c>
      <c r="G269" s="3">
        <v>9.9384174701135001E-11</v>
      </c>
      <c r="H269" s="3">
        <v>1.16160938008262E-3</v>
      </c>
      <c r="I269" s="3">
        <v>4.1373266912333099E-9</v>
      </c>
    </row>
    <row r="270" spans="1:9" x14ac:dyDescent="0.2">
      <c r="A270" s="3" t="s">
        <v>801</v>
      </c>
      <c r="B270" s="3" t="s">
        <v>802</v>
      </c>
      <c r="C270" s="3" t="s">
        <v>803</v>
      </c>
      <c r="D270" s="3">
        <v>1.6042028704831901</v>
      </c>
      <c r="E270" s="3">
        <v>1.0780364589281899</v>
      </c>
      <c r="F270" s="3">
        <v>6.8787702599375505E-23</v>
      </c>
      <c r="G270" s="3">
        <v>4.3088875481018998E-3</v>
      </c>
      <c r="H270" s="3">
        <v>6.4749084390061598E-21</v>
      </c>
      <c r="I270" s="3">
        <v>2.5593635122187701E-2</v>
      </c>
    </row>
    <row r="271" spans="1:9" x14ac:dyDescent="0.2">
      <c r="A271" s="3" t="s">
        <v>804</v>
      </c>
      <c r="B271" s="3" t="s">
        <v>805</v>
      </c>
      <c r="C271" s="3" t="s">
        <v>806</v>
      </c>
      <c r="D271" s="3">
        <v>0.54047605153691503</v>
      </c>
      <c r="E271" s="3">
        <v>0.96352188710087305</v>
      </c>
      <c r="F271" s="3">
        <v>1.2428684131637699E-49</v>
      </c>
      <c r="G271" s="3">
        <v>1.0213030924408001E-8</v>
      </c>
      <c r="H271" s="3">
        <v>3.3874656854900998E-47</v>
      </c>
      <c r="I271" s="3">
        <v>2.9620638503914001E-7</v>
      </c>
    </row>
    <row r="272" spans="1:9" x14ac:dyDescent="0.2">
      <c r="A272" s="3" t="s">
        <v>807</v>
      </c>
      <c r="B272" s="3" t="s">
        <v>808</v>
      </c>
      <c r="C272" s="3" t="s">
        <v>809</v>
      </c>
      <c r="D272" s="3">
        <v>0.94189461839519295</v>
      </c>
      <c r="E272" s="3">
        <v>3.7080920729474398</v>
      </c>
      <c r="F272" s="3">
        <v>2.1619720978228901E-7</v>
      </c>
      <c r="G272" s="3">
        <v>7.6142053540839297E-11</v>
      </c>
      <c r="H272" s="3">
        <v>3.7961319690715199E-6</v>
      </c>
      <c r="I272" s="3">
        <v>3.2182398442718501E-9</v>
      </c>
    </row>
    <row r="273" spans="1:9" x14ac:dyDescent="0.2">
      <c r="A273" s="3" t="s">
        <v>810</v>
      </c>
      <c r="B273" s="3" t="s">
        <v>811</v>
      </c>
      <c r="C273" s="3" t="s">
        <v>812</v>
      </c>
      <c r="D273" s="3">
        <v>0.52622605617525897</v>
      </c>
      <c r="E273" s="3">
        <v>0.88792381684036004</v>
      </c>
      <c r="F273" s="3">
        <v>4.7539637387551499E-3</v>
      </c>
      <c r="G273" s="3">
        <v>2.7243575984554E-3</v>
      </c>
      <c r="H273" s="3">
        <v>2.54655710863619E-2</v>
      </c>
      <c r="I273" s="3">
        <v>1.7654414540317801E-2</v>
      </c>
    </row>
    <row r="274" spans="1:9" x14ac:dyDescent="0.2">
      <c r="A274" s="3" t="s">
        <v>813</v>
      </c>
      <c r="B274" s="3" t="s">
        <v>814</v>
      </c>
      <c r="C274" s="3" t="s">
        <v>815</v>
      </c>
      <c r="D274" s="3">
        <v>1.0644913416314199</v>
      </c>
      <c r="E274" s="3">
        <v>0.72043745842726703</v>
      </c>
      <c r="F274" s="3">
        <v>3.1657248182846898E-29</v>
      </c>
      <c r="G274" s="3">
        <v>3.20393483770735E-3</v>
      </c>
      <c r="H274" s="3">
        <v>4.2821704375330902E-27</v>
      </c>
      <c r="I274" s="3">
        <v>2.01179699936085E-2</v>
      </c>
    </row>
    <row r="275" spans="1:9" x14ac:dyDescent="0.2">
      <c r="A275" s="3" t="s">
        <v>816</v>
      </c>
      <c r="B275" s="3" t="s">
        <v>817</v>
      </c>
      <c r="C275" s="3" t="s">
        <v>818</v>
      </c>
      <c r="D275" s="3">
        <v>1.9939578842130801</v>
      </c>
      <c r="E275" s="3">
        <v>1.72795019411688</v>
      </c>
      <c r="F275" s="3">
        <v>5.2273736307370197E-4</v>
      </c>
      <c r="G275" s="3">
        <v>3.6203759003522503E-8</v>
      </c>
      <c r="H275" s="3">
        <v>3.9890125311696101E-3</v>
      </c>
      <c r="I275" s="3">
        <v>9.4937852267118603E-7</v>
      </c>
    </row>
    <row r="276" spans="1:9" x14ac:dyDescent="0.2">
      <c r="A276" s="3" t="s">
        <v>819</v>
      </c>
      <c r="B276" s="3" t="s">
        <v>820</v>
      </c>
      <c r="C276" s="3" t="s">
        <v>821</v>
      </c>
      <c r="D276" s="3">
        <v>-0.73045408567703096</v>
      </c>
      <c r="E276" s="3">
        <v>-4.0199116971909001</v>
      </c>
      <c r="F276" s="3">
        <v>2.0925644028430199E-5</v>
      </c>
      <c r="G276" s="3">
        <v>1.6705449157447801E-5</v>
      </c>
      <c r="H276" s="3">
        <v>2.36608783655209E-4</v>
      </c>
      <c r="I276" s="3">
        <v>2.3361789860734799E-4</v>
      </c>
    </row>
    <row r="277" spans="1:9" x14ac:dyDescent="0.2">
      <c r="A277" s="3" t="s">
        <v>822</v>
      </c>
      <c r="B277" s="3" t="s">
        <v>823</v>
      </c>
      <c r="C277" s="3" t="s">
        <v>824</v>
      </c>
      <c r="D277" s="3">
        <v>1.0901070985871899</v>
      </c>
      <c r="E277" s="3">
        <v>0.90451424304123995</v>
      </c>
      <c r="F277" s="3">
        <v>7.2204756426008003E-4</v>
      </c>
      <c r="G277" s="3">
        <v>5.0862194898792399E-3</v>
      </c>
      <c r="H277" s="3">
        <v>5.2762347222702396E-3</v>
      </c>
      <c r="I277" s="3">
        <v>2.9209592458447599E-2</v>
      </c>
    </row>
    <row r="278" spans="1:9" x14ac:dyDescent="0.2">
      <c r="A278" s="3" t="s">
        <v>825</v>
      </c>
      <c r="B278" s="3" t="s">
        <v>826</v>
      </c>
      <c r="C278" s="3" t="s">
        <v>827</v>
      </c>
      <c r="D278" s="3">
        <v>1.63826006394193</v>
      </c>
      <c r="E278" s="3">
        <v>-2.7907305331558399</v>
      </c>
      <c r="F278" s="3">
        <v>2.5887930445022899E-18</v>
      </c>
      <c r="G278" s="3">
        <v>1.15946797431445E-4</v>
      </c>
      <c r="H278" s="3">
        <v>1.8043492284601701E-16</v>
      </c>
      <c r="I278" s="3">
        <v>1.23583477836335E-3</v>
      </c>
    </row>
    <row r="279" spans="1:9" x14ac:dyDescent="0.2">
      <c r="A279" s="3" t="s">
        <v>828</v>
      </c>
      <c r="B279" s="3" t="s">
        <v>829</v>
      </c>
      <c r="C279" s="3" t="s">
        <v>830</v>
      </c>
      <c r="D279" s="3">
        <v>0.74950904432529697</v>
      </c>
      <c r="E279" s="3">
        <v>0.73859965634106495</v>
      </c>
      <c r="F279" s="3">
        <v>4.8947232312268998E-7</v>
      </c>
      <c r="G279" s="3">
        <v>1.4412810775926501E-17</v>
      </c>
      <c r="H279" s="3">
        <v>8.1035848527139102E-6</v>
      </c>
      <c r="I279" s="3">
        <v>1.38725971237601E-15</v>
      </c>
    </row>
    <row r="280" spans="1:9" x14ac:dyDescent="0.2">
      <c r="A280" s="3" t="s">
        <v>831</v>
      </c>
      <c r="B280" s="3" t="s">
        <v>832</v>
      </c>
      <c r="C280" s="3" t="s">
        <v>833</v>
      </c>
      <c r="D280" s="3">
        <v>-0.92881821506530904</v>
      </c>
      <c r="E280" s="3">
        <v>-0.933447959605615</v>
      </c>
      <c r="F280" s="3">
        <v>7.26514264592981E-8</v>
      </c>
      <c r="G280" s="3">
        <v>3.6434884431480002E-5</v>
      </c>
      <c r="H280" s="3">
        <v>1.4113698920991901E-6</v>
      </c>
      <c r="I280" s="3">
        <v>4.5891182419904701E-4</v>
      </c>
    </row>
    <row r="281" spans="1:9" x14ac:dyDescent="0.2">
      <c r="A281" s="3" t="s">
        <v>834</v>
      </c>
      <c r="B281" s="3" t="s">
        <v>835</v>
      </c>
      <c r="C281" s="3" t="s">
        <v>836</v>
      </c>
      <c r="D281" s="3">
        <v>1.0432308061931099</v>
      </c>
      <c r="E281" s="3">
        <v>-1.6634249118109099</v>
      </c>
      <c r="F281" s="3">
        <v>2.6014448311419498E-7</v>
      </c>
      <c r="G281" s="3">
        <v>5.2191347808721503E-5</v>
      </c>
      <c r="H281" s="3">
        <v>4.5199794539946003E-6</v>
      </c>
      <c r="I281" s="3">
        <v>6.22315984909612E-4</v>
      </c>
    </row>
    <row r="282" spans="1:9" x14ac:dyDescent="0.2">
      <c r="A282" s="3" t="s">
        <v>837</v>
      </c>
      <c r="B282" s="3" t="s">
        <v>838</v>
      </c>
      <c r="C282" s="3" t="s">
        <v>839</v>
      </c>
      <c r="D282" s="3">
        <v>-1.0978011786773201</v>
      </c>
      <c r="E282" s="3">
        <v>-1.0240329088436799</v>
      </c>
      <c r="F282" s="3">
        <v>8.5242882226130908E-3</v>
      </c>
      <c r="G282" s="3">
        <v>4.8499993847112999E-3</v>
      </c>
      <c r="H282" s="3">
        <v>4.1060940974185597E-2</v>
      </c>
      <c r="I282" s="3">
        <v>2.80986330539587E-2</v>
      </c>
    </row>
    <row r="283" spans="1:9" x14ac:dyDescent="0.2">
      <c r="A283" s="3" t="s">
        <v>840</v>
      </c>
      <c r="B283" s="3" t="s">
        <v>841</v>
      </c>
      <c r="C283" s="3" t="s">
        <v>842</v>
      </c>
      <c r="D283" s="3">
        <v>0.56775021512281498</v>
      </c>
      <c r="E283" s="3">
        <v>-0.98530874963464099</v>
      </c>
      <c r="F283" s="3">
        <v>4.0786407218903501E-3</v>
      </c>
      <c r="G283" s="3">
        <v>1.07052053562245E-3</v>
      </c>
      <c r="H283" s="3">
        <v>2.24269973569526E-2</v>
      </c>
      <c r="I283" s="3">
        <v>8.1365038517064205E-3</v>
      </c>
    </row>
    <row r="284" spans="1:9" x14ac:dyDescent="0.2">
      <c r="A284" s="3" t="s">
        <v>843</v>
      </c>
      <c r="B284" s="3" t="s">
        <v>844</v>
      </c>
      <c r="C284" s="3" t="s">
        <v>845</v>
      </c>
      <c r="D284" s="3">
        <v>3.1831382917053999</v>
      </c>
      <c r="E284" s="3">
        <v>-2.2912366286709198</v>
      </c>
      <c r="F284" s="3">
        <v>2.38743164526139E-9</v>
      </c>
      <c r="G284" s="3">
        <v>1.58441798266836E-3</v>
      </c>
      <c r="H284" s="3">
        <v>5.7515685058203498E-8</v>
      </c>
      <c r="I284" s="3">
        <v>1.12674720151656E-2</v>
      </c>
    </row>
    <row r="285" spans="1:9" x14ac:dyDescent="0.2">
      <c r="A285" s="3" t="s">
        <v>846</v>
      </c>
      <c r="B285" s="3" t="s">
        <v>847</v>
      </c>
      <c r="C285" s="3" t="s">
        <v>848</v>
      </c>
      <c r="D285" s="3">
        <v>1.0868213003007701</v>
      </c>
      <c r="E285" s="3">
        <v>-1.2604226712027</v>
      </c>
      <c r="F285" s="3">
        <v>4.5708501559319397E-3</v>
      </c>
      <c r="G285" s="3">
        <v>5.2815903430041797E-5</v>
      </c>
      <c r="H285" s="3">
        <v>2.4621915839962601E-2</v>
      </c>
      <c r="I285" s="3">
        <v>6.2832191752157905E-4</v>
      </c>
    </row>
    <row r="286" spans="1:9" x14ac:dyDescent="0.2">
      <c r="A286" s="3" t="s">
        <v>849</v>
      </c>
      <c r="B286" s="3" t="s">
        <v>850</v>
      </c>
      <c r="C286" s="3" t="s">
        <v>851</v>
      </c>
      <c r="D286" s="3">
        <v>1.2266628738796701</v>
      </c>
      <c r="E286" s="3">
        <v>1.5733163657703499</v>
      </c>
      <c r="F286" s="3">
        <v>8.6169521163592199E-7</v>
      </c>
      <c r="G286" s="3">
        <v>3.1396616513504399E-3</v>
      </c>
      <c r="H286" s="3">
        <v>1.3449073726225299E-5</v>
      </c>
      <c r="I286" s="3">
        <v>1.9796623420203899E-2</v>
      </c>
    </row>
    <row r="287" spans="1:9" x14ac:dyDescent="0.2">
      <c r="A287" s="3" t="s">
        <v>852</v>
      </c>
      <c r="B287" s="3" t="s">
        <v>853</v>
      </c>
      <c r="C287" s="3" t="s">
        <v>854</v>
      </c>
      <c r="D287" s="3">
        <v>0.65729778670949202</v>
      </c>
      <c r="E287" s="3">
        <v>1.70733585361066</v>
      </c>
      <c r="F287" s="3">
        <v>3.0913550951243999E-6</v>
      </c>
      <c r="G287" s="3">
        <v>1.2490309712003599E-12</v>
      </c>
      <c r="H287" s="3">
        <v>4.2636884737210397E-5</v>
      </c>
      <c r="I287" s="3">
        <v>6.5096739463938604E-11</v>
      </c>
    </row>
    <row r="288" spans="1:9" x14ac:dyDescent="0.2">
      <c r="A288" s="3" t="s">
        <v>855</v>
      </c>
      <c r="B288" s="3" t="s">
        <v>856</v>
      </c>
      <c r="C288" s="3" t="s">
        <v>857</v>
      </c>
      <c r="D288" s="3">
        <v>-1.1806066054239801</v>
      </c>
      <c r="E288" s="3">
        <v>-3.2253394416962098</v>
      </c>
      <c r="F288" s="3">
        <v>1.5755382612759299E-16</v>
      </c>
      <c r="G288" s="3">
        <v>5.3112549738512804E-9</v>
      </c>
      <c r="H288" s="3">
        <v>9.2809368352128397E-15</v>
      </c>
      <c r="I288" s="3">
        <v>1.6362599582405601E-7</v>
      </c>
    </row>
    <row r="289" spans="1:9" x14ac:dyDescent="0.2">
      <c r="A289" s="3" t="s">
        <v>858</v>
      </c>
      <c r="B289" s="3" t="s">
        <v>859</v>
      </c>
      <c r="C289" s="3" t="s">
        <v>860</v>
      </c>
      <c r="D289" s="3">
        <v>-1.19404288683485</v>
      </c>
      <c r="E289" s="3">
        <v>-1.49673880327001</v>
      </c>
      <c r="F289" s="3">
        <v>3.45111066394295E-3</v>
      </c>
      <c r="G289" s="3">
        <v>2.59554802695427E-3</v>
      </c>
      <c r="H289" s="3">
        <v>1.9650992152872498E-2</v>
      </c>
      <c r="I289" s="3">
        <v>1.6978427562288099E-2</v>
      </c>
    </row>
    <row r="290" spans="1:9" x14ac:dyDescent="0.2">
      <c r="A290" s="3" t="s">
        <v>861</v>
      </c>
      <c r="B290" s="3" t="s">
        <v>862</v>
      </c>
      <c r="C290" s="3" t="s">
        <v>863</v>
      </c>
      <c r="D290" s="3">
        <v>1.07820601870163</v>
      </c>
      <c r="E290" s="3">
        <v>-2.2311220435206098</v>
      </c>
      <c r="F290" s="3">
        <v>2.2971673005717E-4</v>
      </c>
      <c r="G290" s="3">
        <v>2.7606614386906501E-7</v>
      </c>
      <c r="H290" s="3">
        <v>1.94747316971866E-3</v>
      </c>
      <c r="I290" s="3">
        <v>5.9000981107473903E-6</v>
      </c>
    </row>
    <row r="291" spans="1:9" x14ac:dyDescent="0.2">
      <c r="A291" s="3" t="s">
        <v>864</v>
      </c>
      <c r="B291" s="3" t="s">
        <v>865</v>
      </c>
      <c r="C291" s="3" t="s">
        <v>866</v>
      </c>
      <c r="D291" s="3">
        <v>1.15251028181497</v>
      </c>
      <c r="E291" s="3">
        <v>-2.1015481292726301</v>
      </c>
      <c r="F291" s="3">
        <v>4.32387174948208E-4</v>
      </c>
      <c r="G291" s="3">
        <v>1.69872107087232E-6</v>
      </c>
      <c r="H291" s="3">
        <v>3.3931337351651202E-3</v>
      </c>
      <c r="I291" s="3">
        <v>3.02969727776704E-5</v>
      </c>
    </row>
    <row r="292" spans="1:9" x14ac:dyDescent="0.2">
      <c r="A292" s="3" t="s">
        <v>867</v>
      </c>
      <c r="B292" s="3" t="s">
        <v>868</v>
      </c>
      <c r="C292" s="3" t="s">
        <v>869</v>
      </c>
      <c r="D292" s="3">
        <v>3.2965841661683601</v>
      </c>
      <c r="E292" s="3">
        <v>5.7687510617417299</v>
      </c>
      <c r="F292" s="3">
        <v>1.76846242479367E-5</v>
      </c>
      <c r="G292" s="3">
        <v>1.29605138973189E-6</v>
      </c>
      <c r="H292" s="3">
        <v>2.0413332704903399E-4</v>
      </c>
      <c r="I292" s="3">
        <v>2.3910624779862899E-5</v>
      </c>
    </row>
    <row r="293" spans="1:9" x14ac:dyDescent="0.2">
      <c r="A293" s="3" t="s">
        <v>870</v>
      </c>
      <c r="B293" s="3" t="s">
        <v>871</v>
      </c>
      <c r="C293" s="3" t="s">
        <v>872</v>
      </c>
      <c r="D293" s="3">
        <v>-2.2185139804854201</v>
      </c>
      <c r="E293" s="3">
        <v>-2.24530376581825</v>
      </c>
      <c r="F293" s="3">
        <v>2.5627732882476301E-13</v>
      </c>
      <c r="G293" s="3">
        <v>5.0005239314097103E-12</v>
      </c>
      <c r="H293" s="3">
        <v>1.0564063886386E-11</v>
      </c>
      <c r="I293" s="3">
        <v>2.3959883675959701E-10</v>
      </c>
    </row>
    <row r="294" spans="1:9" x14ac:dyDescent="0.2">
      <c r="A294" s="3" t="s">
        <v>873</v>
      </c>
      <c r="B294" s="3" t="s">
        <v>874</v>
      </c>
      <c r="C294" s="3" t="s">
        <v>875</v>
      </c>
      <c r="D294" s="3">
        <v>4.0167700834801003</v>
      </c>
      <c r="E294" s="3">
        <v>4.00894424530237</v>
      </c>
      <c r="F294" s="3">
        <v>2.18998575902423E-28</v>
      </c>
      <c r="G294" s="3">
        <v>2.27974163483022E-11</v>
      </c>
      <c r="H294" s="3">
        <v>2.8565235675386697E-26</v>
      </c>
      <c r="I294" s="3">
        <v>1.0261304609587601E-9</v>
      </c>
    </row>
    <row r="295" spans="1:9" x14ac:dyDescent="0.2">
      <c r="A295" s="3" t="s">
        <v>876</v>
      </c>
      <c r="B295" s="3" t="s">
        <v>877</v>
      </c>
      <c r="C295" s="3" t="s">
        <v>878</v>
      </c>
      <c r="D295" s="3">
        <v>2.2767906211463602</v>
      </c>
      <c r="E295" s="3">
        <v>0.70379454001878305</v>
      </c>
      <c r="F295" s="3">
        <v>1.0922596396729801E-5</v>
      </c>
      <c r="G295" s="3">
        <v>1.6905873186273501E-3</v>
      </c>
      <c r="H295" s="3">
        <v>1.32706275981825E-4</v>
      </c>
      <c r="I295" s="3">
        <v>1.1880960895862E-2</v>
      </c>
    </row>
    <row r="296" spans="1:9" x14ac:dyDescent="0.2">
      <c r="A296" s="3" t="s">
        <v>879</v>
      </c>
      <c r="B296" s="3" t="s">
        <v>880</v>
      </c>
      <c r="C296" s="3" t="s">
        <v>881</v>
      </c>
      <c r="D296" s="3">
        <v>0.67629437008020099</v>
      </c>
      <c r="E296" s="3">
        <v>-2.8720827585738302</v>
      </c>
      <c r="F296" s="3">
        <v>1.33593219004377E-3</v>
      </c>
      <c r="G296" s="3">
        <v>2.1003544910542702E-3</v>
      </c>
      <c r="H296" s="3">
        <v>8.8743025545250497E-3</v>
      </c>
      <c r="I296" s="3">
        <v>1.42362684620188E-2</v>
      </c>
    </row>
    <row r="297" spans="1:9" x14ac:dyDescent="0.2">
      <c r="A297" s="3" t="s">
        <v>882</v>
      </c>
      <c r="B297" s="3" t="s">
        <v>883</v>
      </c>
      <c r="C297" s="3" t="s">
        <v>884</v>
      </c>
      <c r="D297" s="3">
        <v>-0.657865517382904</v>
      </c>
      <c r="E297" s="3">
        <v>-0.56001159968315894</v>
      </c>
      <c r="F297" s="3">
        <v>4.5748646967780303E-5</v>
      </c>
      <c r="G297" s="3">
        <v>2.38541201373418E-3</v>
      </c>
      <c r="H297" s="3">
        <v>4.7479261003549502E-4</v>
      </c>
      <c r="I297" s="3">
        <v>1.5822852575949699E-2</v>
      </c>
    </row>
    <row r="298" spans="1:9" x14ac:dyDescent="0.2">
      <c r="A298" s="3" t="s">
        <v>885</v>
      </c>
      <c r="B298" s="3" t="s">
        <v>886</v>
      </c>
      <c r="C298" s="3" t="s">
        <v>887</v>
      </c>
      <c r="D298" s="3">
        <v>-0.78994705811120602</v>
      </c>
      <c r="E298" s="3">
        <v>-0.87450698917852798</v>
      </c>
      <c r="F298" s="3">
        <v>1.1623809700402599E-4</v>
      </c>
      <c r="G298" s="3">
        <v>9.4194558366068496E-5</v>
      </c>
      <c r="H298" s="3">
        <v>1.07149111024256E-3</v>
      </c>
      <c r="I298" s="3">
        <v>1.04079481467715E-3</v>
      </c>
    </row>
    <row r="299" spans="1:9" x14ac:dyDescent="0.2">
      <c r="A299" s="3" t="s">
        <v>888</v>
      </c>
      <c r="B299" s="3" t="s">
        <v>889</v>
      </c>
      <c r="C299" s="3" t="s">
        <v>890</v>
      </c>
      <c r="D299" s="3">
        <v>1.35416895538583</v>
      </c>
      <c r="E299" s="3">
        <v>3.4644916207434102</v>
      </c>
      <c r="F299" s="3">
        <v>1.0534825887161099E-2</v>
      </c>
      <c r="G299" s="3">
        <v>1.3030453371077301E-4</v>
      </c>
      <c r="H299" s="3">
        <v>4.8604460718910898E-2</v>
      </c>
      <c r="I299" s="3">
        <v>1.37060332752429E-3</v>
      </c>
    </row>
    <row r="300" spans="1:9" x14ac:dyDescent="0.2">
      <c r="A300" s="3" t="s">
        <v>891</v>
      </c>
      <c r="B300" s="3" t="s">
        <v>892</v>
      </c>
      <c r="C300" s="3" t="s">
        <v>893</v>
      </c>
      <c r="D300" s="3">
        <v>-0.876653067927194</v>
      </c>
      <c r="E300" s="3">
        <v>-2.6879213448346002</v>
      </c>
      <c r="F300" s="3">
        <v>7.5613665670468396E-5</v>
      </c>
      <c r="G300" s="3">
        <v>1.8867203576928201E-4</v>
      </c>
      <c r="H300" s="3">
        <v>7.4395536034936604E-4</v>
      </c>
      <c r="I300" s="3">
        <v>1.8889913258653E-3</v>
      </c>
    </row>
    <row r="301" spans="1:9" x14ac:dyDescent="0.2">
      <c r="A301" s="3" t="s">
        <v>894</v>
      </c>
      <c r="B301" s="3" t="s">
        <v>895</v>
      </c>
      <c r="C301" s="3" t="s">
        <v>896</v>
      </c>
      <c r="D301" s="3">
        <v>0.57749027787961804</v>
      </c>
      <c r="E301" s="3">
        <v>-0.85442684701030702</v>
      </c>
      <c r="F301" s="3">
        <v>6.4853517336248897E-9</v>
      </c>
      <c r="G301" s="3">
        <v>4.6825229064885603E-8</v>
      </c>
      <c r="H301" s="3">
        <v>1.4711678013381901E-7</v>
      </c>
      <c r="I301" s="3">
        <v>1.20213659062259E-6</v>
      </c>
    </row>
    <row r="302" spans="1:9" x14ac:dyDescent="0.2">
      <c r="A302" s="3" t="s">
        <v>897</v>
      </c>
      <c r="B302" s="3" t="s">
        <v>898</v>
      </c>
      <c r="C302" s="3" t="s">
        <v>899</v>
      </c>
      <c r="D302" s="3">
        <v>2.05042127061142</v>
      </c>
      <c r="E302" s="3">
        <v>5.5124938751576504</v>
      </c>
      <c r="F302" s="3">
        <v>1.0880939597885399E-3</v>
      </c>
      <c r="G302" s="3">
        <v>7.8100484561821303E-13</v>
      </c>
      <c r="H302" s="3">
        <v>7.4569174986392102E-3</v>
      </c>
      <c r="I302" s="3">
        <v>4.2184404583456497E-11</v>
      </c>
    </row>
    <row r="303" spans="1:9" x14ac:dyDescent="0.2">
      <c r="A303" s="3" t="s">
        <v>900</v>
      </c>
      <c r="B303" s="3" t="s">
        <v>901</v>
      </c>
      <c r="C303" s="3" t="s">
        <v>902</v>
      </c>
      <c r="D303" s="3">
        <v>3.1877009087498398</v>
      </c>
      <c r="E303" s="3">
        <v>1.9918052881791899</v>
      </c>
      <c r="F303" s="3">
        <v>2.9255284902590201E-5</v>
      </c>
      <c r="G303" s="3">
        <v>2.84625572771047E-4</v>
      </c>
      <c r="H303" s="3">
        <v>3.2182575759409599E-4</v>
      </c>
      <c r="I303" s="3">
        <v>2.6673225713266901E-3</v>
      </c>
    </row>
    <row r="304" spans="1:9" x14ac:dyDescent="0.2">
      <c r="A304" s="3" t="s">
        <v>903</v>
      </c>
      <c r="B304" s="3" t="s">
        <v>904</v>
      </c>
      <c r="C304" s="3" t="s">
        <v>905</v>
      </c>
      <c r="D304" s="3">
        <v>0.99840628058690095</v>
      </c>
      <c r="E304" s="3">
        <v>2.9201340669159399</v>
      </c>
      <c r="F304" s="3">
        <v>1.19696559430129E-9</v>
      </c>
      <c r="G304" s="3">
        <v>1.6191958887271501E-6</v>
      </c>
      <c r="H304" s="3">
        <v>2.9942176325391499E-8</v>
      </c>
      <c r="I304" s="3">
        <v>2.909540430763E-5</v>
      </c>
    </row>
    <row r="305" spans="1:9" x14ac:dyDescent="0.2">
      <c r="A305" s="3" t="s">
        <v>906</v>
      </c>
      <c r="B305" s="3" t="s">
        <v>907</v>
      </c>
      <c r="C305" s="3" t="s">
        <v>908</v>
      </c>
      <c r="D305" s="3">
        <v>0.61728634476081901</v>
      </c>
      <c r="E305" s="3">
        <v>5.2762959881566003</v>
      </c>
      <c r="F305" s="3">
        <v>1.6690004017818601E-3</v>
      </c>
      <c r="G305" s="3">
        <v>8.3069398104086903E-14</v>
      </c>
      <c r="H305" s="3">
        <v>1.07051690681203E-2</v>
      </c>
      <c r="I305" s="3">
        <v>5.1874718725960602E-12</v>
      </c>
    </row>
    <row r="306" spans="1:9" x14ac:dyDescent="0.2">
      <c r="A306" s="3" t="s">
        <v>909</v>
      </c>
      <c r="B306" s="3" t="s">
        <v>910</v>
      </c>
      <c r="C306" s="3" t="s">
        <v>911</v>
      </c>
      <c r="D306" s="3">
        <v>2.4337097294761501</v>
      </c>
      <c r="E306" s="3">
        <v>-1.0558036794630901</v>
      </c>
      <c r="F306" s="3">
        <v>3.11900399388398E-4</v>
      </c>
      <c r="G306" s="3">
        <v>4.2736870179057999E-4</v>
      </c>
      <c r="H306" s="3">
        <v>2.5563793506425199E-3</v>
      </c>
      <c r="I306" s="3">
        <v>3.7545974455999599E-3</v>
      </c>
    </row>
    <row r="307" spans="1:9" x14ac:dyDescent="0.2">
      <c r="A307" s="3" t="s">
        <v>912</v>
      </c>
      <c r="B307" s="3" t="s">
        <v>913</v>
      </c>
      <c r="C307" s="3" t="s">
        <v>914</v>
      </c>
      <c r="D307" s="3">
        <v>1.4969572544104599</v>
      </c>
      <c r="E307" s="3">
        <v>0.50822631535030205</v>
      </c>
      <c r="F307" s="3">
        <v>1.2754686432908199E-97</v>
      </c>
      <c r="G307" s="3">
        <v>3.9071120277937502E-4</v>
      </c>
      <c r="H307" s="3">
        <v>9.7047220396390594E-95</v>
      </c>
      <c r="I307" s="3">
        <v>3.4780990846734199E-3</v>
      </c>
    </row>
    <row r="308" spans="1:9" x14ac:dyDescent="0.2">
      <c r="A308" s="3" t="s">
        <v>915</v>
      </c>
      <c r="B308" s="3" t="s">
        <v>916</v>
      </c>
      <c r="C308" s="3" t="s">
        <v>917</v>
      </c>
      <c r="D308" s="3">
        <v>0.73590027327392005</v>
      </c>
      <c r="E308" s="3">
        <v>0.72698945253241598</v>
      </c>
      <c r="F308" s="3">
        <v>3.1863012599605698E-12</v>
      </c>
      <c r="G308" s="3">
        <v>1.7179626226571402E-5</v>
      </c>
      <c r="H308" s="3">
        <v>1.14763406919408E-10</v>
      </c>
      <c r="I308" s="3">
        <v>2.39283541447792E-4</v>
      </c>
    </row>
    <row r="309" spans="1:9" x14ac:dyDescent="0.2">
      <c r="A309" s="3" t="s">
        <v>918</v>
      </c>
      <c r="B309" s="3" t="s">
        <v>919</v>
      </c>
      <c r="C309" s="3" t="s">
        <v>920</v>
      </c>
      <c r="D309" s="3">
        <v>1.7614174444098301</v>
      </c>
      <c r="E309" s="3">
        <v>1.38013144281666</v>
      </c>
      <c r="F309" s="3">
        <v>1.81986081256333E-5</v>
      </c>
      <c r="G309" s="3">
        <v>1.0591598651354399E-3</v>
      </c>
      <c r="H309" s="3">
        <v>2.0966863279633401E-4</v>
      </c>
      <c r="I309" s="3">
        <v>8.0767251175253001E-3</v>
      </c>
    </row>
    <row r="310" spans="1:9" x14ac:dyDescent="0.2">
      <c r="A310" s="3" t="s">
        <v>921</v>
      </c>
      <c r="B310" s="3" t="s">
        <v>922</v>
      </c>
      <c r="C310" s="3" t="s">
        <v>923</v>
      </c>
      <c r="D310" s="3">
        <v>-0.699185106938081</v>
      </c>
      <c r="E310" s="3">
        <v>1.0729182831191</v>
      </c>
      <c r="F310" s="3">
        <v>7.9756944377052906E-3</v>
      </c>
      <c r="G310" s="3">
        <v>5.3412541428328603E-3</v>
      </c>
      <c r="H310" s="3">
        <v>3.8963123629463997E-2</v>
      </c>
      <c r="I310" s="3">
        <v>3.0372266858137601E-2</v>
      </c>
    </row>
    <row r="311" spans="1:9" x14ac:dyDescent="0.2">
      <c r="A311" s="3" t="s">
        <v>924</v>
      </c>
      <c r="B311" s="3" t="s">
        <v>925</v>
      </c>
      <c r="C311" s="3" t="s">
        <v>926</v>
      </c>
      <c r="D311" s="3">
        <v>-2.5482238787731801</v>
      </c>
      <c r="E311" s="3">
        <v>-3.0834076237285402</v>
      </c>
      <c r="F311" s="3">
        <v>1.66481426305899E-42</v>
      </c>
      <c r="G311" s="3">
        <v>1.2317134431444999E-4</v>
      </c>
      <c r="H311" s="3">
        <v>3.5350201462465299E-40</v>
      </c>
      <c r="I311" s="3">
        <v>1.30814509960112E-3</v>
      </c>
    </row>
    <row r="312" spans="1:9" x14ac:dyDescent="0.2">
      <c r="A312" s="3" t="s">
        <v>927</v>
      </c>
      <c r="B312" s="3" t="s">
        <v>928</v>
      </c>
      <c r="C312" s="3" t="s">
        <v>929</v>
      </c>
      <c r="D312" s="3">
        <v>1.3569278300983001</v>
      </c>
      <c r="E312" s="3">
        <v>0.76859140146731098</v>
      </c>
      <c r="F312" s="3">
        <v>1.0824260976633499E-12</v>
      </c>
      <c r="G312" s="3">
        <v>4.2566775449567797E-3</v>
      </c>
      <c r="H312" s="3">
        <v>4.15255944735932E-11</v>
      </c>
      <c r="I312" s="3">
        <v>2.5326926909120501E-2</v>
      </c>
    </row>
    <row r="313" spans="1:9" x14ac:dyDescent="0.2">
      <c r="A313" s="3" t="s">
        <v>930</v>
      </c>
      <c r="B313" s="3" t="s">
        <v>931</v>
      </c>
      <c r="C313" s="3" t="s">
        <v>932</v>
      </c>
      <c r="D313" s="3">
        <v>-0.65616793202813595</v>
      </c>
      <c r="E313" s="3">
        <v>-1.1312068088871801</v>
      </c>
      <c r="F313" s="3">
        <v>1.6883299337566301E-20</v>
      </c>
      <c r="G313" s="3">
        <v>5.0058153695171803E-6</v>
      </c>
      <c r="H313" s="3">
        <v>1.3763657553718701E-18</v>
      </c>
      <c r="I313" s="3">
        <v>8.0197173042457402E-5</v>
      </c>
    </row>
    <row r="314" spans="1:9" x14ac:dyDescent="0.2">
      <c r="A314" s="3" t="s">
        <v>933</v>
      </c>
      <c r="B314" s="3" t="s">
        <v>934</v>
      </c>
      <c r="C314" s="3" t="s">
        <v>935</v>
      </c>
      <c r="D314" s="3">
        <v>1.0271008821101599</v>
      </c>
      <c r="E314" s="3">
        <v>-4.80407332695669</v>
      </c>
      <c r="F314" s="3">
        <v>1.78105877640425E-6</v>
      </c>
      <c r="G314" s="3">
        <v>5.4527903075130303E-9</v>
      </c>
      <c r="H314" s="3">
        <v>2.56497746970963E-5</v>
      </c>
      <c r="I314" s="3">
        <v>1.6724303015447399E-7</v>
      </c>
    </row>
    <row r="315" spans="1:9" x14ac:dyDescent="0.2">
      <c r="A315" s="3" t="s">
        <v>936</v>
      </c>
      <c r="B315" s="3" t="s">
        <v>937</v>
      </c>
      <c r="C315" s="3" t="s">
        <v>938</v>
      </c>
      <c r="D315" s="3">
        <v>1.3248426618739999</v>
      </c>
      <c r="E315" s="3">
        <v>2.2763063210044798</v>
      </c>
      <c r="F315" s="3">
        <v>1.4727181725019299E-7</v>
      </c>
      <c r="G315" s="3">
        <v>2.8563251216568001E-8</v>
      </c>
      <c r="H315" s="3">
        <v>2.6901381208058101E-6</v>
      </c>
      <c r="I315" s="3">
        <v>7.6444376968922996E-7</v>
      </c>
    </row>
    <row r="316" spans="1:9" x14ac:dyDescent="0.2">
      <c r="A316" s="3" t="s">
        <v>939</v>
      </c>
      <c r="B316" s="3" t="s">
        <v>940</v>
      </c>
      <c r="C316" s="3" t="s">
        <v>941</v>
      </c>
      <c r="D316" s="3">
        <v>0.82703401700606405</v>
      </c>
      <c r="E316" s="3">
        <v>-6.1386786037084802</v>
      </c>
      <c r="F316" s="3">
        <v>5.4272637757385705E-4</v>
      </c>
      <c r="G316" s="3">
        <v>3.2463865868013299E-35</v>
      </c>
      <c r="H316" s="3">
        <v>4.12088415005248E-3</v>
      </c>
      <c r="I316" s="3">
        <v>1.2982424821641101E-32</v>
      </c>
    </row>
    <row r="317" spans="1:9" x14ac:dyDescent="0.2">
      <c r="A317" s="3" t="s">
        <v>942</v>
      </c>
      <c r="B317" s="3" t="s">
        <v>943</v>
      </c>
      <c r="C317" s="3" t="s">
        <v>944</v>
      </c>
      <c r="D317" s="3">
        <v>0.70526528083147799</v>
      </c>
      <c r="E317" s="3">
        <v>0.69054338452009101</v>
      </c>
      <c r="F317" s="3">
        <v>2.8485874226742402E-12</v>
      </c>
      <c r="G317" s="3">
        <v>5.5536000522184601E-11</v>
      </c>
      <c r="H317" s="3">
        <v>1.03621623357479E-10</v>
      </c>
      <c r="I317" s="3">
        <v>2.3959981968025501E-9</v>
      </c>
    </row>
    <row r="318" spans="1:9" x14ac:dyDescent="0.2">
      <c r="A318" s="3" t="s">
        <v>945</v>
      </c>
      <c r="B318" s="3" t="s">
        <v>946</v>
      </c>
      <c r="C318" s="3" t="s">
        <v>947</v>
      </c>
      <c r="D318" s="3">
        <v>0.86944591440041796</v>
      </c>
      <c r="E318" s="3">
        <v>1.67323542732458</v>
      </c>
      <c r="F318" s="3">
        <v>4.0243613880199103E-8</v>
      </c>
      <c r="G318" s="3">
        <v>7.1452351811130103E-13</v>
      </c>
      <c r="H318" s="3">
        <v>8.1654292562923897E-7</v>
      </c>
      <c r="I318" s="3">
        <v>3.8896640207132199E-11</v>
      </c>
    </row>
    <row r="319" spans="1:9" x14ac:dyDescent="0.2">
      <c r="A319" s="3" t="s">
        <v>948</v>
      </c>
      <c r="B319" s="3" t="s">
        <v>949</v>
      </c>
      <c r="C319" s="3" t="s">
        <v>950</v>
      </c>
      <c r="D319" s="3">
        <v>0.58770874940073903</v>
      </c>
      <c r="E319" s="3">
        <v>-1.72252585314896</v>
      </c>
      <c r="F319" s="3">
        <v>6.6574087697849702E-3</v>
      </c>
      <c r="G319" s="3">
        <v>1.48493632579617E-5</v>
      </c>
      <c r="H319" s="3">
        <v>3.3579703646279199E-2</v>
      </c>
      <c r="I319" s="3">
        <v>2.10779869589975E-4</v>
      </c>
    </row>
    <row r="320" spans="1:9" x14ac:dyDescent="0.2">
      <c r="A320" s="3" t="s">
        <v>951</v>
      </c>
      <c r="B320" s="3" t="s">
        <v>952</v>
      </c>
      <c r="C320" s="3" t="s">
        <v>953</v>
      </c>
      <c r="D320" s="3">
        <v>-0.60099344513657504</v>
      </c>
      <c r="E320" s="3">
        <v>-0.51860338251249605</v>
      </c>
      <c r="F320" s="3">
        <v>1.3571377087089601E-4</v>
      </c>
      <c r="G320" s="3">
        <v>4.6481485837463398E-3</v>
      </c>
      <c r="H320" s="3">
        <v>1.22565240844383E-3</v>
      </c>
      <c r="I320" s="3">
        <v>2.7113113548108001E-2</v>
      </c>
    </row>
    <row r="321" spans="1:9" x14ac:dyDescent="0.2">
      <c r="A321" s="3" t="s">
        <v>954</v>
      </c>
      <c r="B321" s="3" t="s">
        <v>955</v>
      </c>
      <c r="C321" s="3" t="s">
        <v>956</v>
      </c>
      <c r="D321" s="3">
        <v>-0.530252539728848</v>
      </c>
      <c r="E321" s="3">
        <v>-0.92133535998585603</v>
      </c>
      <c r="F321" s="3">
        <v>4.1524850032655299E-7</v>
      </c>
      <c r="G321" s="3">
        <v>1.08492182015693E-5</v>
      </c>
      <c r="H321" s="3">
        <v>6.9503692616527903E-6</v>
      </c>
      <c r="I321" s="3">
        <v>1.5899961828844101E-4</v>
      </c>
    </row>
    <row r="322" spans="1:9" x14ac:dyDescent="0.2">
      <c r="A322" s="3" t="s">
        <v>957</v>
      </c>
      <c r="B322" s="3" t="s">
        <v>958</v>
      </c>
      <c r="C322" s="3" t="s">
        <v>959</v>
      </c>
      <c r="D322" s="3">
        <v>-1.66072467338431</v>
      </c>
      <c r="E322" s="3">
        <v>-5.1028195053813397</v>
      </c>
      <c r="F322" s="3">
        <v>1.98533551204718E-20</v>
      </c>
      <c r="G322" s="3">
        <v>6.6977922696814797E-20</v>
      </c>
      <c r="H322" s="3">
        <v>1.6041686630749399E-18</v>
      </c>
      <c r="I322" s="3">
        <v>7.9136699004560495E-18</v>
      </c>
    </row>
    <row r="323" spans="1:9" x14ac:dyDescent="0.2">
      <c r="A323" s="3" t="s">
        <v>960</v>
      </c>
      <c r="B323" s="3" t="s">
        <v>961</v>
      </c>
      <c r="C323" s="3" t="s">
        <v>962</v>
      </c>
      <c r="D323" s="3">
        <v>1.8502256705097799</v>
      </c>
      <c r="E323" s="3">
        <v>3.8968979522916198</v>
      </c>
      <c r="F323" s="3">
        <v>1.47900033339991E-3</v>
      </c>
      <c r="G323" s="3">
        <v>2.4351301258458399E-31</v>
      </c>
      <c r="H323" s="3">
        <v>9.6457232457913093E-3</v>
      </c>
      <c r="I323" s="3">
        <v>7.5579896965618198E-29</v>
      </c>
    </row>
    <row r="324" spans="1:9" x14ac:dyDescent="0.2">
      <c r="A324" s="3" t="s">
        <v>963</v>
      </c>
      <c r="B324" s="3" t="s">
        <v>964</v>
      </c>
      <c r="C324" s="3" t="s">
        <v>965</v>
      </c>
      <c r="D324" s="3">
        <v>0.87796542152115498</v>
      </c>
      <c r="E324" s="3">
        <v>1.4361883388376899</v>
      </c>
      <c r="F324" s="3">
        <v>4.69306956608852E-6</v>
      </c>
      <c r="G324" s="3">
        <v>1.35431040433556E-11</v>
      </c>
      <c r="H324" s="3">
        <v>6.2600542984910497E-5</v>
      </c>
      <c r="I324" s="3">
        <v>6.23072673853053E-10</v>
      </c>
    </row>
    <row r="325" spans="1:9" x14ac:dyDescent="0.2">
      <c r="A325" s="3" t="s">
        <v>966</v>
      </c>
      <c r="B325" s="3" t="s">
        <v>967</v>
      </c>
      <c r="C325" s="3" t="s">
        <v>968</v>
      </c>
      <c r="D325" s="3">
        <v>-2.50639486548569</v>
      </c>
      <c r="E325" s="3">
        <v>-5.9115493488660498</v>
      </c>
      <c r="F325" s="3">
        <v>1.5008979544242299E-9</v>
      </c>
      <c r="G325" s="3">
        <v>7.1125881226324102E-21</v>
      </c>
      <c r="H325" s="3">
        <v>3.7037699386136199E-8</v>
      </c>
      <c r="I325" s="3">
        <v>9.3611563297557601E-19</v>
      </c>
    </row>
    <row r="326" spans="1:9" x14ac:dyDescent="0.2">
      <c r="A326" s="3" t="s">
        <v>969</v>
      </c>
      <c r="B326" s="3" t="s">
        <v>970</v>
      </c>
      <c r="C326" s="3" t="s">
        <v>971</v>
      </c>
      <c r="D326" s="3">
        <v>0.92770944145243905</v>
      </c>
      <c r="E326" s="3">
        <v>0.98121154896921503</v>
      </c>
      <c r="F326" s="3">
        <v>8.4874737618372897E-13</v>
      </c>
      <c r="G326" s="3">
        <v>1.1521651430051599E-16</v>
      </c>
      <c r="H326" s="3">
        <v>3.3046856794224101E-11</v>
      </c>
      <c r="I326" s="3">
        <v>1.01522348088103E-14</v>
      </c>
    </row>
    <row r="327" spans="1:9" x14ac:dyDescent="0.2">
      <c r="A327" s="3" t="s">
        <v>972</v>
      </c>
      <c r="B327" s="3" t="s">
        <v>973</v>
      </c>
      <c r="C327" s="3" t="s">
        <v>974</v>
      </c>
      <c r="D327" s="3">
        <v>-0.60611087429023403</v>
      </c>
      <c r="E327" s="3">
        <v>-0.85882732863542099</v>
      </c>
      <c r="F327" s="3">
        <v>1.87317808095559E-6</v>
      </c>
      <c r="G327" s="3">
        <v>5.2937432729510897E-4</v>
      </c>
      <c r="H327" s="3">
        <v>2.68493759311853E-5</v>
      </c>
      <c r="I327" s="3">
        <v>4.4987082697596197E-3</v>
      </c>
    </row>
    <row r="328" spans="1:9" x14ac:dyDescent="0.2">
      <c r="A328" s="3" t="s">
        <v>975</v>
      </c>
      <c r="B328" s="3" t="s">
        <v>976</v>
      </c>
      <c r="C328" s="3" t="s">
        <v>977</v>
      </c>
      <c r="D328" s="3">
        <v>1.80089057304447</v>
      </c>
      <c r="E328" s="3">
        <v>1.3414402197428501</v>
      </c>
      <c r="F328" s="3">
        <v>9.4783648150574097E-62</v>
      </c>
      <c r="G328" s="3">
        <v>1.2852643265743101E-3</v>
      </c>
      <c r="H328" s="3">
        <v>3.6826472316545398E-59</v>
      </c>
      <c r="I328" s="3">
        <v>9.4175728228022195E-3</v>
      </c>
    </row>
    <row r="329" spans="1:9" x14ac:dyDescent="0.2">
      <c r="A329" s="3" t="s">
        <v>978</v>
      </c>
      <c r="B329" s="3" t="s">
        <v>979</v>
      </c>
      <c r="C329" s="3" t="s">
        <v>980</v>
      </c>
      <c r="D329" s="3">
        <v>0.61720019335863696</v>
      </c>
      <c r="E329" s="3">
        <v>0.99008677269420298</v>
      </c>
      <c r="F329" s="3">
        <v>6.20131096441361E-9</v>
      </c>
      <c r="G329" s="3">
        <v>5.9881193973681697E-3</v>
      </c>
      <c r="H329" s="3">
        <v>1.41199675213413E-7</v>
      </c>
      <c r="I329" s="3">
        <v>3.3312718798360397E-2</v>
      </c>
    </row>
    <row r="330" spans="1:9" x14ac:dyDescent="0.2">
      <c r="A330" s="3" t="s">
        <v>981</v>
      </c>
      <c r="B330" s="3" t="s">
        <v>982</v>
      </c>
      <c r="C330" s="3" t="s">
        <v>983</v>
      </c>
      <c r="D330" s="3">
        <v>-0.50810592492863804</v>
      </c>
      <c r="E330" s="3">
        <v>-0.73238411797092495</v>
      </c>
      <c r="F330" s="3">
        <v>2.6349259827712101E-10</v>
      </c>
      <c r="G330" s="3">
        <v>6.4145064605741504E-3</v>
      </c>
      <c r="H330" s="3">
        <v>7.2529698819753101E-9</v>
      </c>
      <c r="I330" s="3">
        <v>3.52882703300633E-2</v>
      </c>
    </row>
    <row r="331" spans="1:9" x14ac:dyDescent="0.2">
      <c r="A331" s="3" t="s">
        <v>984</v>
      </c>
      <c r="B331" s="3" t="s">
        <v>985</v>
      </c>
      <c r="C331" s="3" t="s">
        <v>986</v>
      </c>
      <c r="D331" s="3">
        <v>0.89099196592951302</v>
      </c>
      <c r="E331" s="3">
        <v>1.9612171851865901</v>
      </c>
      <c r="F331" s="3">
        <v>6.2340014162813896E-5</v>
      </c>
      <c r="G331" s="3">
        <v>1.5561871831660799E-4</v>
      </c>
      <c r="H331" s="3">
        <v>6.2652228873260598E-4</v>
      </c>
      <c r="I331" s="3">
        <v>1.5996496526909799E-3</v>
      </c>
    </row>
    <row r="332" spans="1:9" x14ac:dyDescent="0.2">
      <c r="A332" s="3" t="s">
        <v>987</v>
      </c>
      <c r="B332" s="3" t="s">
        <v>988</v>
      </c>
      <c r="C332" s="3" t="s">
        <v>989</v>
      </c>
      <c r="D332" s="3">
        <v>0.56299880997019303</v>
      </c>
      <c r="E332" s="3">
        <v>-1.2751427189611599</v>
      </c>
      <c r="F332" s="3">
        <v>3.5706828186002202E-4</v>
      </c>
      <c r="G332" s="3">
        <v>1.5113889291736101E-29</v>
      </c>
      <c r="H332" s="3">
        <v>2.88004589003793E-3</v>
      </c>
      <c r="I332" s="3">
        <v>4.08173153015131E-27</v>
      </c>
    </row>
    <row r="333" spans="1:9" x14ac:dyDescent="0.2">
      <c r="A333" s="3" t="s">
        <v>990</v>
      </c>
      <c r="B333" s="3" t="s">
        <v>991</v>
      </c>
      <c r="C333" s="3" t="s">
        <v>992</v>
      </c>
      <c r="D333" s="3">
        <v>-1.2781821123744499</v>
      </c>
      <c r="E333" s="3">
        <v>3.6701972771653502</v>
      </c>
      <c r="F333" s="3">
        <v>3.99308407448962E-10</v>
      </c>
      <c r="G333" s="3">
        <v>5.3759368723872802E-31</v>
      </c>
      <c r="H333" s="3">
        <v>1.0723192394743401E-8</v>
      </c>
      <c r="I333" s="3">
        <v>1.6135346647128301E-28</v>
      </c>
    </row>
    <row r="334" spans="1:9" x14ac:dyDescent="0.2">
      <c r="A334" s="3" t="s">
        <v>993</v>
      </c>
      <c r="B334" s="3" t="s">
        <v>994</v>
      </c>
      <c r="C334" s="3" t="s">
        <v>995</v>
      </c>
      <c r="D334" s="3">
        <v>-0.61064069949060396</v>
      </c>
      <c r="E334" s="3">
        <v>-5.7447186320916401</v>
      </c>
      <c r="F334" s="3">
        <v>4.4602152320164102E-5</v>
      </c>
      <c r="G334" s="3">
        <v>5.5764865509168498E-22</v>
      </c>
      <c r="H334" s="3">
        <v>4.6435570326027202E-4</v>
      </c>
      <c r="I334" s="3">
        <v>8.1664111145292897E-20</v>
      </c>
    </row>
    <row r="335" spans="1:9" x14ac:dyDescent="0.2">
      <c r="A335" s="3" t="s">
        <v>996</v>
      </c>
      <c r="B335" s="3" t="s">
        <v>997</v>
      </c>
      <c r="C335" s="3" t="s">
        <v>998</v>
      </c>
      <c r="D335" s="3">
        <v>0.773359602411966</v>
      </c>
      <c r="E335" s="3">
        <v>1.00180530219908</v>
      </c>
      <c r="F335" s="3">
        <v>3.66140721618708E-14</v>
      </c>
      <c r="G335" s="3">
        <v>9.1547459438367802E-3</v>
      </c>
      <c r="H335" s="3">
        <v>1.6347422292125201E-12</v>
      </c>
      <c r="I335" s="3">
        <v>4.67517047893138E-2</v>
      </c>
    </row>
    <row r="336" spans="1:9" x14ac:dyDescent="0.2">
      <c r="A336" s="3" t="s">
        <v>999</v>
      </c>
      <c r="B336" s="3" t="s">
        <v>1000</v>
      </c>
      <c r="C336" s="3" t="s">
        <v>1001</v>
      </c>
      <c r="D336" s="3">
        <v>0.61187515358134503</v>
      </c>
      <c r="E336" s="3">
        <v>1.22093573901384</v>
      </c>
      <c r="F336" s="3">
        <v>6.4998133641046998E-6</v>
      </c>
      <c r="G336" s="3">
        <v>1.5116776637076399E-14</v>
      </c>
      <c r="H336" s="3">
        <v>8.3527861957716996E-5</v>
      </c>
      <c r="I336" s="3">
        <v>1.0409051992317999E-12</v>
      </c>
    </row>
    <row r="337" spans="1:9" x14ac:dyDescent="0.2">
      <c r="A337" s="3" t="s">
        <v>1002</v>
      </c>
      <c r="B337" s="3" t="s">
        <v>1003</v>
      </c>
      <c r="C337" s="3" t="s">
        <v>1004</v>
      </c>
      <c r="D337" s="3">
        <v>-0.61632896530333403</v>
      </c>
      <c r="E337" s="3">
        <v>-4.7399194616615299</v>
      </c>
      <c r="F337" s="3">
        <v>4.90193590661197E-3</v>
      </c>
      <c r="G337" s="3">
        <v>2.51935405739264E-35</v>
      </c>
      <c r="H337" s="3">
        <v>2.6165052206997198E-2</v>
      </c>
      <c r="I337" s="3">
        <v>1.0272542671270601E-32</v>
      </c>
    </row>
    <row r="338" spans="1:9" x14ac:dyDescent="0.2">
      <c r="A338" s="3" t="s">
        <v>1005</v>
      </c>
      <c r="B338" s="3" t="s">
        <v>1006</v>
      </c>
      <c r="C338" s="3" t="s">
        <v>1007</v>
      </c>
      <c r="D338" s="3">
        <v>2.8723753390554498</v>
      </c>
      <c r="E338" s="3">
        <v>-6.2498487873152202</v>
      </c>
      <c r="F338" s="3">
        <v>1.6529956229670299E-7</v>
      </c>
      <c r="G338" s="3">
        <v>1.7019898462514399E-16</v>
      </c>
      <c r="H338" s="3">
        <v>2.9856926875371899E-6</v>
      </c>
      <c r="I338" s="3">
        <v>1.47470328553328E-14</v>
      </c>
    </row>
    <row r="339" spans="1:9" x14ac:dyDescent="0.2">
      <c r="A339" s="3" t="s">
        <v>1008</v>
      </c>
      <c r="B339" s="3" t="s">
        <v>1009</v>
      </c>
      <c r="C339" s="3" t="s">
        <v>1010</v>
      </c>
      <c r="D339" s="3">
        <v>4.2659973130179596</v>
      </c>
      <c r="E339" s="3">
        <v>2.5245279797070999</v>
      </c>
      <c r="F339" s="3">
        <v>7.2837493225512302E-25</v>
      </c>
      <c r="G339" s="3">
        <v>9.0795089349003603E-3</v>
      </c>
      <c r="H339" s="3">
        <v>7.6441693321326502E-23</v>
      </c>
      <c r="I339" s="3">
        <v>4.64130748036512E-2</v>
      </c>
    </row>
    <row r="340" spans="1:9" x14ac:dyDescent="0.2">
      <c r="A340" s="3" t="s">
        <v>1011</v>
      </c>
      <c r="B340" s="3" t="s">
        <v>1012</v>
      </c>
      <c r="C340" s="3" t="s">
        <v>1013</v>
      </c>
      <c r="D340" s="3">
        <v>0.81065499729304202</v>
      </c>
      <c r="E340" s="3">
        <v>-5.6374425570247499</v>
      </c>
      <c r="F340" s="3">
        <v>5.7101980738060202E-4</v>
      </c>
      <c r="G340" s="3">
        <v>2.7954543609017E-23</v>
      </c>
      <c r="H340" s="3">
        <v>4.2981833069155699E-3</v>
      </c>
      <c r="I340" s="3">
        <v>4.6505178747960697E-21</v>
      </c>
    </row>
    <row r="341" spans="1:9" x14ac:dyDescent="0.2">
      <c r="A341" s="3" t="s">
        <v>1014</v>
      </c>
      <c r="B341" s="3" t="s">
        <v>1015</v>
      </c>
      <c r="C341" s="3" t="s">
        <v>1016</v>
      </c>
      <c r="D341" s="3">
        <v>-0.87328098750837602</v>
      </c>
      <c r="E341" s="3">
        <v>-0.86033873223423796</v>
      </c>
      <c r="F341" s="3">
        <v>1.31049067113297E-12</v>
      </c>
      <c r="G341" s="3">
        <v>2.11786672585842E-8</v>
      </c>
      <c r="H341" s="3">
        <v>4.9855979469914897E-11</v>
      </c>
      <c r="I341" s="3">
        <v>5.8025083747332999E-7</v>
      </c>
    </row>
    <row r="342" spans="1:9" x14ac:dyDescent="0.2">
      <c r="A342" s="3" t="s">
        <v>1017</v>
      </c>
      <c r="B342" s="3" t="s">
        <v>1018</v>
      </c>
      <c r="C342" s="3" t="s">
        <v>1019</v>
      </c>
      <c r="D342" s="3">
        <v>-1.1710519814946401</v>
      </c>
      <c r="E342" s="3">
        <v>-0.64563483866029703</v>
      </c>
      <c r="F342" s="3">
        <v>3.19960330389259E-3</v>
      </c>
      <c r="G342" s="3">
        <v>8.9591029587768802E-5</v>
      </c>
      <c r="H342" s="3">
        <v>1.8431531839868301E-2</v>
      </c>
      <c r="I342" s="3">
        <v>9.9628099480088294E-4</v>
      </c>
    </row>
    <row r="343" spans="1:9" x14ac:dyDescent="0.2">
      <c r="A343" s="3" t="s">
        <v>1020</v>
      </c>
      <c r="B343" s="3" t="s">
        <v>1021</v>
      </c>
      <c r="C343" s="3" t="s">
        <v>1022</v>
      </c>
      <c r="D343" s="3">
        <v>1.06514196140942</v>
      </c>
      <c r="E343" s="3">
        <v>-4.5271127214425002</v>
      </c>
      <c r="F343" s="3">
        <v>2.01120543764456E-5</v>
      </c>
      <c r="G343" s="3">
        <v>2.4474214092220298E-22</v>
      </c>
      <c r="H343" s="3">
        <v>2.2882630839144699E-4</v>
      </c>
      <c r="I343" s="3">
        <v>3.6879803046936297E-20</v>
      </c>
    </row>
    <row r="344" spans="1:9" x14ac:dyDescent="0.2">
      <c r="A344" s="3" t="s">
        <v>1023</v>
      </c>
      <c r="B344" s="3" t="s">
        <v>1024</v>
      </c>
      <c r="C344" s="3" t="s">
        <v>1025</v>
      </c>
      <c r="D344" s="3">
        <v>-0.56288652705759501</v>
      </c>
      <c r="E344" s="3">
        <v>-4.3531831238923298</v>
      </c>
      <c r="F344" s="3">
        <v>7.2654785161598403E-3</v>
      </c>
      <c r="G344" s="3">
        <v>6.3786492617486301E-8</v>
      </c>
      <c r="H344" s="3">
        <v>3.6013817367968201E-2</v>
      </c>
      <c r="I344" s="3">
        <v>1.5961974897480499E-6</v>
      </c>
    </row>
    <row r="345" spans="1:9" x14ac:dyDescent="0.2">
      <c r="A345" s="3" t="s">
        <v>1026</v>
      </c>
      <c r="B345" s="3" t="s">
        <v>1027</v>
      </c>
      <c r="C345" s="3" t="s">
        <v>1028</v>
      </c>
      <c r="D345" s="3">
        <v>1.0042612702684499</v>
      </c>
      <c r="E345" s="3">
        <v>0.60956948235444797</v>
      </c>
      <c r="F345" s="3">
        <v>1.07870520113745E-104</v>
      </c>
      <c r="G345" s="3">
        <v>5.7527095932582298E-3</v>
      </c>
      <c r="H345" s="3">
        <v>9.3801122276052597E-102</v>
      </c>
      <c r="I345" s="3">
        <v>3.2253328657806599E-2</v>
      </c>
    </row>
    <row r="346" spans="1:9" x14ac:dyDescent="0.2">
      <c r="A346" s="3" t="s">
        <v>1029</v>
      </c>
      <c r="B346" s="3" t="s">
        <v>1030</v>
      </c>
      <c r="C346" s="3" t="s">
        <v>1031</v>
      </c>
      <c r="D346" s="3">
        <v>0.58020761452156699</v>
      </c>
      <c r="E346" s="3">
        <v>-1.2194200343359101</v>
      </c>
      <c r="F346" s="3">
        <v>1.9286940644427E-3</v>
      </c>
      <c r="G346" s="3">
        <v>7.4989386404460703E-6</v>
      </c>
      <c r="H346" s="3">
        <v>1.20892700135875E-2</v>
      </c>
      <c r="I346" s="3">
        <v>1.15085187474595E-4</v>
      </c>
    </row>
    <row r="347" spans="1:9" x14ac:dyDescent="0.2">
      <c r="A347" s="3" t="s">
        <v>1032</v>
      </c>
      <c r="B347" s="3" t="s">
        <v>1033</v>
      </c>
      <c r="C347" s="3" t="s">
        <v>1034</v>
      </c>
      <c r="D347" s="3">
        <v>1.96657696835005</v>
      </c>
      <c r="E347" s="3">
        <v>-3.7767041182425798</v>
      </c>
      <c r="F347" s="3">
        <v>1.7304075211097699E-3</v>
      </c>
      <c r="G347" s="3">
        <v>4.6057604899589602E-5</v>
      </c>
      <c r="H347" s="3">
        <v>1.10216155364442E-2</v>
      </c>
      <c r="I347" s="3">
        <v>5.57814731442612E-4</v>
      </c>
    </row>
    <row r="348" spans="1:9" x14ac:dyDescent="0.2">
      <c r="A348" s="3" t="s">
        <v>1035</v>
      </c>
      <c r="B348" s="3" t="s">
        <v>1036</v>
      </c>
      <c r="C348" s="3" t="s">
        <v>1037</v>
      </c>
      <c r="D348" s="3">
        <v>0.76226079849272699</v>
      </c>
      <c r="E348" s="3">
        <v>1.8109637462400101</v>
      </c>
      <c r="F348" s="3">
        <v>8.6300684987375004E-10</v>
      </c>
      <c r="G348" s="3">
        <v>8.46833354014383E-7</v>
      </c>
      <c r="H348" s="3">
        <v>2.20102906222689E-8</v>
      </c>
      <c r="I348" s="3">
        <v>1.6200459610606299E-5</v>
      </c>
    </row>
    <row r="349" spans="1:9" x14ac:dyDescent="0.2">
      <c r="A349" s="3" t="s">
        <v>1038</v>
      </c>
      <c r="B349" s="3" t="s">
        <v>1039</v>
      </c>
      <c r="C349" s="3" t="s">
        <v>1040</v>
      </c>
      <c r="D349" s="3">
        <v>2.8625556293952501</v>
      </c>
      <c r="E349" s="3">
        <v>-3.4214987988606</v>
      </c>
      <c r="F349" s="3">
        <v>2.51604139762202E-8</v>
      </c>
      <c r="G349" s="3">
        <v>7.5106815638627997E-6</v>
      </c>
      <c r="H349" s="3">
        <v>5.2569144121253695E-7</v>
      </c>
      <c r="I349" s="3">
        <v>1.15180400531362E-4</v>
      </c>
    </row>
    <row r="350" spans="1:9" x14ac:dyDescent="0.2">
      <c r="A350" s="3" t="s">
        <v>1041</v>
      </c>
      <c r="B350" s="3" t="s">
        <v>1042</v>
      </c>
      <c r="C350" s="3" t="s">
        <v>1043</v>
      </c>
      <c r="D350" s="3">
        <v>0.87916109437142598</v>
      </c>
      <c r="E350" s="3">
        <v>0.53651655962378697</v>
      </c>
      <c r="F350" s="3">
        <v>2.5956939792802698E-5</v>
      </c>
      <c r="G350" s="3">
        <v>3.6974546201868101E-3</v>
      </c>
      <c r="H350" s="3">
        <v>2.8849645621203301E-4</v>
      </c>
      <c r="I350" s="3">
        <v>2.2574447688427701E-2</v>
      </c>
    </row>
    <row r="351" spans="1:9" x14ac:dyDescent="0.2">
      <c r="A351" s="3" t="s">
        <v>1044</v>
      </c>
      <c r="B351" s="3" t="s">
        <v>1045</v>
      </c>
      <c r="C351" s="3" t="s">
        <v>1046</v>
      </c>
      <c r="D351" s="3">
        <v>0.77104205565628403</v>
      </c>
      <c r="E351" s="3">
        <v>0.69903202295656797</v>
      </c>
      <c r="F351" s="3">
        <v>5.9503909635183304E-13</v>
      </c>
      <c r="G351" s="3">
        <v>8.5243457247296501E-5</v>
      </c>
      <c r="H351" s="3">
        <v>2.3673222088193499E-11</v>
      </c>
      <c r="I351" s="3">
        <v>9.5354367587817705E-4</v>
      </c>
    </row>
    <row r="352" spans="1:9" x14ac:dyDescent="0.2">
      <c r="A352" s="3" t="s">
        <v>1047</v>
      </c>
      <c r="B352" s="3" t="s">
        <v>1048</v>
      </c>
      <c r="C352" s="3" t="s">
        <v>1049</v>
      </c>
      <c r="D352" s="3">
        <v>-1.39179951558231</v>
      </c>
      <c r="E352" s="3">
        <v>-4.5299809293943802</v>
      </c>
      <c r="F352" s="3">
        <v>7.7628329013260501E-4</v>
      </c>
      <c r="G352" s="3">
        <v>5.3994762556138904E-13</v>
      </c>
      <c r="H352" s="3">
        <v>5.6033501008403803E-3</v>
      </c>
      <c r="I352" s="3">
        <v>3.0021954207350502E-11</v>
      </c>
    </row>
    <row r="353" spans="1:9" x14ac:dyDescent="0.2">
      <c r="A353" s="3" t="s">
        <v>1050</v>
      </c>
      <c r="B353" s="3" t="s">
        <v>1051</v>
      </c>
      <c r="C353" s="3" t="s">
        <v>1052</v>
      </c>
      <c r="D353" s="3">
        <v>1.3084380687330599</v>
      </c>
      <c r="E353" s="3">
        <v>-1.5774289571153399</v>
      </c>
      <c r="F353" s="3">
        <v>1.7912441155007699E-9</v>
      </c>
      <c r="G353" s="3">
        <v>2.0140072317013301E-4</v>
      </c>
      <c r="H353" s="3">
        <v>4.38470627254149E-8</v>
      </c>
      <c r="I353" s="3">
        <v>1.9962478733664998E-3</v>
      </c>
    </row>
    <row r="354" spans="1:9" x14ac:dyDescent="0.2">
      <c r="A354" s="3" t="s">
        <v>1053</v>
      </c>
      <c r="B354" s="3" t="s">
        <v>1054</v>
      </c>
      <c r="C354" s="3" t="s">
        <v>1055</v>
      </c>
      <c r="D354" s="3">
        <v>1.08959954272731</v>
      </c>
      <c r="E354" s="3">
        <v>0.581330111511553</v>
      </c>
      <c r="F354" s="3">
        <v>9.5561826059398693E-3</v>
      </c>
      <c r="G354" s="3">
        <v>4.0364135389681903E-5</v>
      </c>
      <c r="H354" s="3">
        <v>4.4975631589450497E-2</v>
      </c>
      <c r="I354" s="3">
        <v>5.0052009268243005E-4</v>
      </c>
    </row>
    <row r="355" spans="1:9" x14ac:dyDescent="0.2">
      <c r="A355" s="3" t="s">
        <v>1056</v>
      </c>
      <c r="B355" s="3" t="s">
        <v>1057</v>
      </c>
      <c r="C355" s="3" t="s">
        <v>1058</v>
      </c>
      <c r="D355" s="3">
        <v>0.94587999626741204</v>
      </c>
      <c r="E355" s="3">
        <v>-5.1774977747684003</v>
      </c>
      <c r="F355" s="3">
        <v>1.3196517625875399E-7</v>
      </c>
      <c r="G355" s="3">
        <v>4.7940430162094902E-27</v>
      </c>
      <c r="H355" s="3">
        <v>2.4440325392100398E-6</v>
      </c>
      <c r="I355" s="3">
        <v>1.07195832819437E-24</v>
      </c>
    </row>
    <row r="356" spans="1:9" x14ac:dyDescent="0.2">
      <c r="A356" s="3" t="s">
        <v>1059</v>
      </c>
      <c r="B356" s="3" t="s">
        <v>1060</v>
      </c>
      <c r="C356" s="3" t="s">
        <v>1061</v>
      </c>
      <c r="D356" s="3">
        <v>2.2161609289193298</v>
      </c>
      <c r="E356" s="3">
        <v>-2.0483475204383099</v>
      </c>
      <c r="F356" s="3">
        <v>8.3011524430376994E-3</v>
      </c>
      <c r="G356" s="3">
        <v>2.3401240376064401E-6</v>
      </c>
      <c r="H356" s="3">
        <v>4.0155588016506302E-2</v>
      </c>
      <c r="I356" s="3">
        <v>4.0417673888725898E-5</v>
      </c>
    </row>
    <row r="357" spans="1:9" x14ac:dyDescent="0.2">
      <c r="A357" s="3" t="s">
        <v>1062</v>
      </c>
      <c r="B357" s="3" t="s">
        <v>1063</v>
      </c>
      <c r="C357" s="3" t="s">
        <v>1064</v>
      </c>
      <c r="D357" s="3">
        <v>0.86036170490687403</v>
      </c>
      <c r="E357" s="3">
        <v>-2.1221731157407699</v>
      </c>
      <c r="F357" s="3">
        <v>8.3848981199783294E-3</v>
      </c>
      <c r="G357" s="3">
        <v>2.47943989672693E-5</v>
      </c>
      <c r="H357" s="3">
        <v>4.0507043536752503E-2</v>
      </c>
      <c r="I357" s="3">
        <v>3.2987813597208301E-4</v>
      </c>
    </row>
    <row r="358" spans="1:9" x14ac:dyDescent="0.2">
      <c r="A358" s="3" t="s">
        <v>1065</v>
      </c>
      <c r="B358" s="3" t="s">
        <v>1066</v>
      </c>
      <c r="C358" s="3" t="s">
        <v>1067</v>
      </c>
      <c r="D358" s="3">
        <v>-0.51152380434791</v>
      </c>
      <c r="E358" s="3">
        <v>1.04700233050109</v>
      </c>
      <c r="F358" s="3">
        <v>9.1133216262738997E-3</v>
      </c>
      <c r="G358" s="3">
        <v>2.7914866683126399E-7</v>
      </c>
      <c r="H358" s="3">
        <v>4.3338116202444703E-2</v>
      </c>
      <c r="I358" s="3">
        <v>5.95374002744219E-6</v>
      </c>
    </row>
    <row r="359" spans="1:9" x14ac:dyDescent="0.2">
      <c r="A359" s="3" t="s">
        <v>1068</v>
      </c>
      <c r="B359" s="3" t="s">
        <v>1069</v>
      </c>
      <c r="C359" s="3" t="s">
        <v>1070</v>
      </c>
      <c r="D359" s="3">
        <v>0.72502639466471397</v>
      </c>
      <c r="E359" s="3">
        <v>0.76015412916853198</v>
      </c>
      <c r="F359" s="3">
        <v>3.2483705488092797E-5</v>
      </c>
      <c r="G359" s="3">
        <v>6.5352684240729101E-8</v>
      </c>
      <c r="H359" s="3">
        <v>3.5343058995013899E-4</v>
      </c>
      <c r="I359" s="3">
        <v>1.6314634679303301E-6</v>
      </c>
    </row>
    <row r="360" spans="1:9" x14ac:dyDescent="0.2">
      <c r="A360" s="3" t="s">
        <v>1071</v>
      </c>
      <c r="B360" s="3" t="s">
        <v>1072</v>
      </c>
      <c r="C360" s="3" t="s">
        <v>1073</v>
      </c>
      <c r="D360" s="3">
        <v>1.7852204515296699</v>
      </c>
      <c r="E360" s="3">
        <v>4.5396206731240696</v>
      </c>
      <c r="F360" s="3">
        <v>4.2640971097970397E-4</v>
      </c>
      <c r="G360" s="3">
        <v>8.3782091188179898E-7</v>
      </c>
      <c r="H360" s="3">
        <v>3.3548762310212799E-3</v>
      </c>
      <c r="I360" s="3">
        <v>1.60575906567576E-5</v>
      </c>
    </row>
    <row r="361" spans="1:9" x14ac:dyDescent="0.2">
      <c r="A361" s="3" t="s">
        <v>1074</v>
      </c>
      <c r="B361" s="3" t="s">
        <v>1075</v>
      </c>
      <c r="C361" s="3" t="s">
        <v>1076</v>
      </c>
      <c r="D361" s="3">
        <v>-0.63971804848152303</v>
      </c>
      <c r="E361" s="3">
        <v>0.59379203582318996</v>
      </c>
      <c r="F361" s="3">
        <v>9.3055590513929404E-4</v>
      </c>
      <c r="G361" s="3">
        <v>5.1050861812195099E-4</v>
      </c>
      <c r="H361" s="3">
        <v>6.5256840951415703E-3</v>
      </c>
      <c r="I361" s="3">
        <v>4.3633484232823497E-3</v>
      </c>
    </row>
    <row r="362" spans="1:9" x14ac:dyDescent="0.2">
      <c r="A362" s="3" t="s">
        <v>1077</v>
      </c>
      <c r="B362" s="3" t="s">
        <v>1078</v>
      </c>
      <c r="C362" s="3" t="s">
        <v>1079</v>
      </c>
      <c r="D362" s="3">
        <v>0.80272534870482803</v>
      </c>
      <c r="E362" s="3">
        <v>0.84901097555012695</v>
      </c>
      <c r="F362" s="3">
        <v>2.21507305349336E-3</v>
      </c>
      <c r="G362" s="3">
        <v>1.6516976158211401E-3</v>
      </c>
      <c r="H362" s="3">
        <v>1.35282438226897E-2</v>
      </c>
      <c r="I362" s="3">
        <v>1.16718262708458E-2</v>
      </c>
    </row>
    <row r="363" spans="1:9" x14ac:dyDescent="0.2">
      <c r="A363" s="3" t="s">
        <v>1080</v>
      </c>
      <c r="B363" s="3" t="s">
        <v>1081</v>
      </c>
      <c r="C363" s="3" t="s">
        <v>1082</v>
      </c>
      <c r="D363" s="3">
        <v>1.2118502289587401</v>
      </c>
      <c r="E363" s="3">
        <v>-0.96735632157928297</v>
      </c>
      <c r="F363" s="3">
        <v>6.4108038287258905E-11</v>
      </c>
      <c r="G363" s="3">
        <v>1.26381126240842E-3</v>
      </c>
      <c r="H363" s="3">
        <v>1.9478816758130402E-9</v>
      </c>
      <c r="I363" s="3">
        <v>9.2832762987576905E-3</v>
      </c>
    </row>
    <row r="364" spans="1:9" x14ac:dyDescent="0.2">
      <c r="A364" s="3" t="s">
        <v>1083</v>
      </c>
      <c r="B364" s="3" t="s">
        <v>1084</v>
      </c>
      <c r="C364" s="3" t="s">
        <v>1085</v>
      </c>
      <c r="D364" s="3">
        <v>1.1062410227850501</v>
      </c>
      <c r="E364" s="3">
        <v>-2.49791738787196</v>
      </c>
      <c r="F364" s="3">
        <v>1.67325489913217E-4</v>
      </c>
      <c r="G364" s="3">
        <v>9.3464696446144205E-3</v>
      </c>
      <c r="H364" s="3">
        <v>1.4682992654037801E-3</v>
      </c>
      <c r="I364" s="3">
        <v>4.7602213142237802E-2</v>
      </c>
    </row>
    <row r="365" spans="1:9" x14ac:dyDescent="0.2">
      <c r="A365" s="3" t="s">
        <v>1086</v>
      </c>
      <c r="B365" s="3" t="s">
        <v>1087</v>
      </c>
      <c r="C365" s="3" t="s">
        <v>1088</v>
      </c>
      <c r="D365" s="3">
        <v>-0.98101562215779103</v>
      </c>
      <c r="E365" s="3">
        <v>-1.1671297136104</v>
      </c>
      <c r="F365" s="3">
        <v>2.0442000645590902E-9</v>
      </c>
      <c r="G365" s="3">
        <v>7.3265514434138295E-4</v>
      </c>
      <c r="H365" s="3">
        <v>4.9772183171884703E-8</v>
      </c>
      <c r="I365" s="3">
        <v>5.9635732556816597E-3</v>
      </c>
    </row>
    <row r="366" spans="1:9" x14ac:dyDescent="0.2">
      <c r="A366" s="3" t="s">
        <v>1089</v>
      </c>
      <c r="B366" s="3" t="s">
        <v>1090</v>
      </c>
      <c r="C366" s="3" t="s">
        <v>1091</v>
      </c>
      <c r="D366" s="3">
        <v>0.52549623465342099</v>
      </c>
      <c r="E366" s="3">
        <v>0.84365602059776801</v>
      </c>
      <c r="F366" s="3">
        <v>1.52901681051145E-8</v>
      </c>
      <c r="G366" s="3">
        <v>1.46253743191838E-3</v>
      </c>
      <c r="H366" s="3">
        <v>3.3239733305654199E-7</v>
      </c>
      <c r="I366" s="3">
        <v>1.0555714636668699E-2</v>
      </c>
    </row>
    <row r="367" spans="1:9" x14ac:dyDescent="0.2">
      <c r="A367" s="3" t="s">
        <v>1092</v>
      </c>
      <c r="B367" s="3" t="s">
        <v>1093</v>
      </c>
      <c r="C367" s="3" t="s">
        <v>1094</v>
      </c>
      <c r="D367" s="3">
        <v>-0.80842330813436603</v>
      </c>
      <c r="E367" s="3">
        <v>-2.5969835466350699</v>
      </c>
      <c r="F367" s="3">
        <v>1.5028537132715401E-3</v>
      </c>
      <c r="G367" s="3">
        <v>1.2277114838549599E-9</v>
      </c>
      <c r="H367" s="3">
        <v>9.7525272416672595E-3</v>
      </c>
      <c r="I367" s="3">
        <v>4.19216096991198E-8</v>
      </c>
    </row>
    <row r="368" spans="1:9" x14ac:dyDescent="0.2">
      <c r="A368" s="3" t="s">
        <v>1095</v>
      </c>
      <c r="B368" s="3" t="s">
        <v>1096</v>
      </c>
      <c r="C368" s="3" t="s">
        <v>1097</v>
      </c>
      <c r="D368" s="3">
        <v>1.01550928198551</v>
      </c>
      <c r="E368" s="3">
        <v>1.07051727188774</v>
      </c>
      <c r="F368" s="3">
        <v>3.3087179962182698E-20</v>
      </c>
      <c r="G368" s="3">
        <v>7.5633965597593004E-16</v>
      </c>
      <c r="H368" s="3">
        <v>2.6156060315559199E-18</v>
      </c>
      <c r="I368" s="3">
        <v>6.0260854965591797E-14</v>
      </c>
    </row>
    <row r="369" spans="1:9" x14ac:dyDescent="0.2">
      <c r="A369" s="3" t="s">
        <v>1098</v>
      </c>
      <c r="B369" s="3" t="s">
        <v>1099</v>
      </c>
      <c r="C369" s="3" t="s">
        <v>1100</v>
      </c>
      <c r="D369" s="3">
        <v>0.52616464520211703</v>
      </c>
      <c r="E369" s="3">
        <v>0.78202382305164697</v>
      </c>
      <c r="F369" s="3">
        <v>2.58961119106594E-8</v>
      </c>
      <c r="G369" s="3">
        <v>1.34060098562752E-7</v>
      </c>
      <c r="H369" s="3">
        <v>5.3921197217850899E-7</v>
      </c>
      <c r="I369" s="3">
        <v>3.0872422476328102E-6</v>
      </c>
    </row>
    <row r="370" spans="1:9" x14ac:dyDescent="0.2">
      <c r="A370" s="3" t="s">
        <v>1101</v>
      </c>
      <c r="B370" s="3" t="s">
        <v>1102</v>
      </c>
      <c r="C370" s="3" t="s">
        <v>1103</v>
      </c>
      <c r="D370" s="3">
        <v>1.0200524013560801</v>
      </c>
      <c r="E370" s="3">
        <v>1.5568858192003501</v>
      </c>
      <c r="F370" s="3">
        <v>2.7699452184729701E-9</v>
      </c>
      <c r="G370" s="3">
        <v>8.1716989544012904E-3</v>
      </c>
      <c r="H370" s="3">
        <v>6.5947809171492605E-8</v>
      </c>
      <c r="I370" s="3">
        <v>4.2717566555247499E-2</v>
      </c>
    </row>
    <row r="371" spans="1:9" x14ac:dyDescent="0.2">
      <c r="A371" s="3" t="s">
        <v>1104</v>
      </c>
      <c r="B371" s="3" t="s">
        <v>1105</v>
      </c>
      <c r="C371" s="3" t="s">
        <v>1106</v>
      </c>
      <c r="D371" s="3">
        <v>0.94454968518221805</v>
      </c>
      <c r="E371" s="3">
        <v>-2.7515606381744901</v>
      </c>
      <c r="F371" s="3">
        <v>3.7410379741656201E-3</v>
      </c>
      <c r="G371" s="3">
        <v>4.1000565870150702E-13</v>
      </c>
      <c r="H371" s="3">
        <v>2.0903602289886102E-2</v>
      </c>
      <c r="I371" s="3">
        <v>2.3295266865294701E-11</v>
      </c>
    </row>
    <row r="372" spans="1:9" x14ac:dyDescent="0.2">
      <c r="A372" s="3" t="s">
        <v>1107</v>
      </c>
      <c r="B372" s="3" t="s">
        <v>1108</v>
      </c>
      <c r="C372" s="3" t="s">
        <v>1109</v>
      </c>
      <c r="D372" s="3">
        <v>-0.58871173117416797</v>
      </c>
      <c r="E372" s="3">
        <v>-0.72033907300255795</v>
      </c>
      <c r="F372" s="3">
        <v>5.0042601473455996E-9</v>
      </c>
      <c r="G372" s="3">
        <v>9.90070345278205E-3</v>
      </c>
      <c r="H372" s="3">
        <v>1.1545481620278399E-7</v>
      </c>
      <c r="I372" s="3">
        <v>4.9839053086565603E-2</v>
      </c>
    </row>
    <row r="373" spans="1:9" x14ac:dyDescent="0.2">
      <c r="A373" s="3" t="s">
        <v>1110</v>
      </c>
      <c r="B373" s="3" t="s">
        <v>1111</v>
      </c>
      <c r="C373" s="3" t="s">
        <v>1112</v>
      </c>
      <c r="D373" s="3">
        <v>-1.1904836341932801</v>
      </c>
      <c r="E373" s="3">
        <v>-1.3500182114689401</v>
      </c>
      <c r="F373" s="3">
        <v>4.5668986062816799E-11</v>
      </c>
      <c r="G373" s="3">
        <v>1.11089250617722E-5</v>
      </c>
      <c r="H373" s="3">
        <v>1.41746866850257E-9</v>
      </c>
      <c r="I373" s="3">
        <v>1.61998665259154E-4</v>
      </c>
    </row>
    <row r="374" spans="1:9" x14ac:dyDescent="0.2">
      <c r="A374" s="3" t="s">
        <v>1113</v>
      </c>
      <c r="B374" s="3" t="s">
        <v>1114</v>
      </c>
      <c r="C374" s="3" t="s">
        <v>1115</v>
      </c>
      <c r="D374" s="3">
        <v>4.0435377810497499</v>
      </c>
      <c r="E374" s="3">
        <v>2.52632789720196</v>
      </c>
      <c r="F374" s="3">
        <v>9.5510476737164006E-11</v>
      </c>
      <c r="G374" s="3">
        <v>4.7490277038979803E-14</v>
      </c>
      <c r="H374" s="3">
        <v>2.8221954946559102E-9</v>
      </c>
      <c r="I374" s="3">
        <v>3.0669574876570899E-12</v>
      </c>
    </row>
    <row r="375" spans="1:9" x14ac:dyDescent="0.2">
      <c r="A375" s="3" t="s">
        <v>1116</v>
      </c>
      <c r="B375" s="3" t="s">
        <v>1117</v>
      </c>
      <c r="C375" s="3" t="s">
        <v>1118</v>
      </c>
      <c r="D375" s="3">
        <v>0.56374266036189002</v>
      </c>
      <c r="E375" s="3">
        <v>2.4403750391633698</v>
      </c>
      <c r="F375" s="3">
        <v>6.6034356179167696E-4</v>
      </c>
      <c r="G375" s="3">
        <v>8.4789765870751499E-19</v>
      </c>
      <c r="H375" s="3">
        <v>4.8879342447822501E-3</v>
      </c>
      <c r="I375" s="3">
        <v>9.1357677786646396E-17</v>
      </c>
    </row>
    <row r="376" spans="1:9" x14ac:dyDescent="0.2">
      <c r="A376" s="3" t="s">
        <v>1119</v>
      </c>
      <c r="B376" s="3" t="s">
        <v>1120</v>
      </c>
      <c r="C376" s="3" t="s">
        <v>1121</v>
      </c>
      <c r="D376" s="3">
        <v>0.78357085916357805</v>
      </c>
      <c r="E376" s="3">
        <v>-1.8187538743679501</v>
      </c>
      <c r="F376" s="3">
        <v>2.6025469121045001E-6</v>
      </c>
      <c r="G376" s="3">
        <v>2.9378525471776002E-32</v>
      </c>
      <c r="H376" s="3">
        <v>3.6278709283923899E-5</v>
      </c>
      <c r="I376" s="3">
        <v>1.0015187494845601E-29</v>
      </c>
    </row>
    <row r="377" spans="1:9" x14ac:dyDescent="0.2">
      <c r="A377" s="3" t="s">
        <v>1122</v>
      </c>
      <c r="B377" s="3" t="s">
        <v>1123</v>
      </c>
      <c r="C377" s="3" t="s">
        <v>1124</v>
      </c>
      <c r="D377" s="3">
        <v>-0.99959955208954498</v>
      </c>
      <c r="E377" s="3">
        <v>-3.0683648963557602</v>
      </c>
      <c r="F377" s="3">
        <v>1.34894044239851E-12</v>
      </c>
      <c r="G377" s="3">
        <v>5.0996048301006397E-4</v>
      </c>
      <c r="H377" s="3">
        <v>5.1105812071865398E-11</v>
      </c>
      <c r="I377" s="3">
        <v>4.3604556925140904E-3</v>
      </c>
    </row>
    <row r="378" spans="1:9" x14ac:dyDescent="0.2">
      <c r="A378" s="3" t="s">
        <v>1125</v>
      </c>
      <c r="B378" s="3" t="s">
        <v>1126</v>
      </c>
      <c r="C378" s="3" t="s">
        <v>1127</v>
      </c>
      <c r="D378" s="3">
        <v>-0.64474595963412695</v>
      </c>
      <c r="E378" s="3">
        <v>-0.931060999885023</v>
      </c>
      <c r="F378" s="3">
        <v>7.3600151258087604E-7</v>
      </c>
      <c r="G378" s="3">
        <v>5.5287605943797101E-3</v>
      </c>
      <c r="H378" s="3">
        <v>1.1656655352332501E-5</v>
      </c>
      <c r="I378" s="3">
        <v>3.1250496482774101E-2</v>
      </c>
    </row>
    <row r="379" spans="1:9" x14ac:dyDescent="0.2">
      <c r="A379" s="3" t="s">
        <v>1128</v>
      </c>
      <c r="B379" s="3" t="s">
        <v>1129</v>
      </c>
      <c r="C379" s="3" t="s">
        <v>1130</v>
      </c>
      <c r="D379" s="3">
        <v>-2.89765608886034</v>
      </c>
      <c r="E379" s="3">
        <v>-2.1348397897841598</v>
      </c>
      <c r="F379" s="3">
        <v>1.82224340827588E-7</v>
      </c>
      <c r="G379" s="3">
        <v>6.4232254849046697E-3</v>
      </c>
      <c r="H379" s="3">
        <v>3.26235165475743E-6</v>
      </c>
      <c r="I379" s="3">
        <v>3.5298883181446299E-2</v>
      </c>
    </row>
    <row r="380" spans="1:9" x14ac:dyDescent="0.2">
      <c r="A380" s="3" t="s">
        <v>1131</v>
      </c>
      <c r="B380" s="3" t="s">
        <v>1132</v>
      </c>
      <c r="C380" s="3" t="s">
        <v>1133</v>
      </c>
      <c r="D380" s="3">
        <v>0.867258496848055</v>
      </c>
      <c r="E380" s="3">
        <v>1.3500182462639301</v>
      </c>
      <c r="F380" s="3">
        <v>1.9688049795265099E-11</v>
      </c>
      <c r="G380" s="3">
        <v>8.7727644714243904E-4</v>
      </c>
      <c r="H380" s="3">
        <v>6.3745297395626797E-10</v>
      </c>
      <c r="I380" s="3">
        <v>6.9470539673751001E-3</v>
      </c>
    </row>
    <row r="381" spans="1:9" x14ac:dyDescent="0.2">
      <c r="A381" s="3" t="s">
        <v>1134</v>
      </c>
      <c r="B381" s="3" t="s">
        <v>1135</v>
      </c>
      <c r="C381" s="3" t="s">
        <v>1136</v>
      </c>
      <c r="D381" s="3">
        <v>1.04929936985628</v>
      </c>
      <c r="E381" s="3">
        <v>0.55333969239807002</v>
      </c>
      <c r="F381" s="3">
        <v>3.0640713237432298E-16</v>
      </c>
      <c r="G381" s="3">
        <v>1.9273618579490398E-5</v>
      </c>
      <c r="H381" s="3">
        <v>1.77066476085048E-14</v>
      </c>
      <c r="I381" s="3">
        <v>2.6398438418167002E-4</v>
      </c>
    </row>
    <row r="382" spans="1:9" x14ac:dyDescent="0.2">
      <c r="A382" s="3" t="s">
        <v>1137</v>
      </c>
      <c r="B382" s="3" t="s">
        <v>1138</v>
      </c>
      <c r="C382" s="3" t="s">
        <v>1139</v>
      </c>
      <c r="D382" s="3">
        <v>0.57105550941100103</v>
      </c>
      <c r="E382" s="3">
        <v>3.7167168122076402</v>
      </c>
      <c r="F382" s="3">
        <v>4.2672795019747202E-3</v>
      </c>
      <c r="G382" s="3">
        <v>6.1082763461156699E-21</v>
      </c>
      <c r="H382" s="3">
        <v>2.3254190088200701E-2</v>
      </c>
      <c r="I382" s="3">
        <v>8.1949423624177602E-19</v>
      </c>
    </row>
    <row r="383" spans="1:9" x14ac:dyDescent="0.2">
      <c r="A383" s="3" t="s">
        <v>1140</v>
      </c>
      <c r="B383" s="3" t="s">
        <v>1141</v>
      </c>
      <c r="C383" s="3" t="s">
        <v>1142</v>
      </c>
      <c r="D383" s="3">
        <v>-0.52011420038346201</v>
      </c>
      <c r="E383" s="3">
        <v>-4.1430532953658004</v>
      </c>
      <c r="F383" s="3">
        <v>1.2126013100320699E-3</v>
      </c>
      <c r="G383" s="3">
        <v>7.1222577285814701E-7</v>
      </c>
      <c r="H383" s="3">
        <v>8.1739802593191607E-3</v>
      </c>
      <c r="I383" s="3">
        <v>1.38677293507352E-5</v>
      </c>
    </row>
    <row r="384" spans="1:9" x14ac:dyDescent="0.2">
      <c r="A384" s="3" t="s">
        <v>1143</v>
      </c>
      <c r="B384" s="3" t="s">
        <v>1144</v>
      </c>
      <c r="C384" s="3" t="s">
        <v>1145</v>
      </c>
      <c r="D384" s="3">
        <v>1.5594912875848099</v>
      </c>
      <c r="E384" s="3">
        <v>0.75300165283613296</v>
      </c>
      <c r="F384" s="3">
        <v>2.6898959138175898E-26</v>
      </c>
      <c r="G384" s="3">
        <v>5.1594469527753298E-4</v>
      </c>
      <c r="H384" s="3">
        <v>3.1487300821937901E-24</v>
      </c>
      <c r="I384" s="3">
        <v>4.39896266432813E-3</v>
      </c>
    </row>
    <row r="385" spans="1:9" x14ac:dyDescent="0.2">
      <c r="A385" s="3" t="s">
        <v>1146</v>
      </c>
      <c r="B385" s="3" t="s">
        <v>1147</v>
      </c>
      <c r="C385" s="3" t="s">
        <v>1148</v>
      </c>
      <c r="D385" s="3">
        <v>0.60908016993061798</v>
      </c>
      <c r="E385" s="3">
        <v>-2.8627817035483498</v>
      </c>
      <c r="F385" s="3">
        <v>2.0185941111123301E-3</v>
      </c>
      <c r="G385" s="3">
        <v>6.1705736158982499E-4</v>
      </c>
      <c r="H385" s="3">
        <v>1.25379411778987E-2</v>
      </c>
      <c r="I385" s="3">
        <v>5.1344440004934804E-3</v>
      </c>
    </row>
    <row r="386" spans="1:9" x14ac:dyDescent="0.2">
      <c r="A386" s="3" t="s">
        <v>1149</v>
      </c>
      <c r="B386" s="3" t="s">
        <v>1150</v>
      </c>
      <c r="C386" s="3" t="s">
        <v>1151</v>
      </c>
      <c r="D386" s="3">
        <v>0.82321604771161405</v>
      </c>
      <c r="E386" s="3">
        <v>4.4359252420253501</v>
      </c>
      <c r="F386" s="3">
        <v>2.15611745432528E-3</v>
      </c>
      <c r="G386" s="3">
        <v>8.6726408336397702E-9</v>
      </c>
      <c r="H386" s="3">
        <v>1.32256838540255E-2</v>
      </c>
      <c r="I386" s="3">
        <v>2.5508849524121501E-7</v>
      </c>
    </row>
    <row r="387" spans="1:9" x14ac:dyDescent="0.2">
      <c r="A387" s="3" t="s">
        <v>1152</v>
      </c>
      <c r="B387" s="3" t="s">
        <v>1153</v>
      </c>
      <c r="C387" s="3" t="s">
        <v>1154</v>
      </c>
      <c r="D387" s="3">
        <v>-0.70464361572457102</v>
      </c>
      <c r="E387" s="3">
        <v>-1.4484378668364399</v>
      </c>
      <c r="F387" s="3">
        <v>3.55302082909827E-6</v>
      </c>
      <c r="G387" s="3">
        <v>9.1987745079581E-8</v>
      </c>
      <c r="H387" s="3">
        <v>4.8419189074748898E-5</v>
      </c>
      <c r="I387" s="3">
        <v>2.19619421231904E-6</v>
      </c>
    </row>
    <row r="388" spans="1:9" x14ac:dyDescent="0.2">
      <c r="A388" s="3" t="s">
        <v>1155</v>
      </c>
      <c r="B388" s="3" t="s">
        <v>1156</v>
      </c>
      <c r="C388" s="3" t="s">
        <v>1157</v>
      </c>
      <c r="D388" s="3">
        <v>-1.28192406093334</v>
      </c>
      <c r="E388" s="3">
        <v>-1.74245355417684</v>
      </c>
      <c r="F388" s="3">
        <v>3.6578832582498702E-16</v>
      </c>
      <c r="G388" s="3">
        <v>7.5344544012279401E-8</v>
      </c>
      <c r="H388" s="3">
        <v>2.0873939430906498E-14</v>
      </c>
      <c r="I388" s="3">
        <v>1.85754965953653E-6</v>
      </c>
    </row>
    <row r="389" spans="1:9" x14ac:dyDescent="0.2">
      <c r="A389" s="3" t="s">
        <v>1158</v>
      </c>
      <c r="B389" s="3" t="s">
        <v>1159</v>
      </c>
      <c r="C389" s="3" t="s">
        <v>1160</v>
      </c>
      <c r="D389" s="3">
        <v>1.6530281057268099</v>
      </c>
      <c r="E389" s="3">
        <v>-5.8332649305016897</v>
      </c>
      <c r="F389" s="3">
        <v>3.8571360361498698E-5</v>
      </c>
      <c r="G389" s="3">
        <v>1.2597987779718399E-14</v>
      </c>
      <c r="H389" s="3">
        <v>4.0926880392871999E-4</v>
      </c>
      <c r="I389" s="3">
        <v>8.8207123191664598E-13</v>
      </c>
    </row>
    <row r="390" spans="1:9" x14ac:dyDescent="0.2">
      <c r="A390" s="3" t="s">
        <v>1161</v>
      </c>
      <c r="B390" s="3" t="s">
        <v>1162</v>
      </c>
      <c r="C390" s="3" t="s">
        <v>1163</v>
      </c>
      <c r="D390" s="3">
        <v>-0.63200946704337901</v>
      </c>
      <c r="E390" s="3">
        <v>0.67731504011316901</v>
      </c>
      <c r="F390" s="3">
        <v>2.58102877911565E-3</v>
      </c>
      <c r="G390" s="3">
        <v>3.6242421876767502E-3</v>
      </c>
      <c r="H390" s="3">
        <v>1.53624494875471E-2</v>
      </c>
      <c r="I390" s="3">
        <v>2.2205484403669901E-2</v>
      </c>
    </row>
    <row r="391" spans="1:9" x14ac:dyDescent="0.2">
      <c r="A391" s="3" t="s">
        <v>1164</v>
      </c>
      <c r="B391" s="3" t="s">
        <v>1165</v>
      </c>
      <c r="C391" s="3" t="s">
        <v>1166</v>
      </c>
      <c r="D391" s="3">
        <v>1.12433847545979</v>
      </c>
      <c r="E391" s="3">
        <v>1.2001190871353999</v>
      </c>
      <c r="F391" s="3">
        <v>3.3089097771552798E-7</v>
      </c>
      <c r="G391" s="3">
        <v>1.2275071442725E-4</v>
      </c>
      <c r="H391" s="3">
        <v>5.6471029383768797E-6</v>
      </c>
      <c r="I391" s="3">
        <v>1.3043439481424E-3</v>
      </c>
    </row>
    <row r="392" spans="1:9" x14ac:dyDescent="0.2">
      <c r="A392" s="3" t="s">
        <v>1167</v>
      </c>
      <c r="B392" s="3" t="s">
        <v>1168</v>
      </c>
      <c r="C392" s="3" t="s">
        <v>1169</v>
      </c>
      <c r="D392" s="3">
        <v>-0.57853032371593704</v>
      </c>
      <c r="E392" s="3">
        <v>1.86724946151098</v>
      </c>
      <c r="F392" s="3">
        <v>4.7083236583904999E-4</v>
      </c>
      <c r="G392" s="3">
        <v>4.0178258944510298E-6</v>
      </c>
      <c r="H392" s="3">
        <v>3.6416221230778901E-3</v>
      </c>
      <c r="I392" s="3">
        <v>6.5874614635144497E-5</v>
      </c>
    </row>
    <row r="393" spans="1:9" x14ac:dyDescent="0.2">
      <c r="A393" s="3" t="s">
        <v>1170</v>
      </c>
      <c r="B393" s="3" t="s">
        <v>1171</v>
      </c>
      <c r="C393" s="3" t="s">
        <v>1172</v>
      </c>
      <c r="D393" s="3">
        <v>0.634358323823068</v>
      </c>
      <c r="E393" s="3">
        <v>1.4111275722065999</v>
      </c>
      <c r="F393" s="3">
        <v>1.3428823235069199E-47</v>
      </c>
      <c r="G393" s="3">
        <v>1.06982045893381E-29</v>
      </c>
      <c r="H393" s="3">
        <v>3.5031963013656998E-45</v>
      </c>
      <c r="I393" s="3">
        <v>2.92722584783272E-27</v>
      </c>
    </row>
    <row r="394" spans="1:9" x14ac:dyDescent="0.2">
      <c r="A394" s="3" t="s">
        <v>1173</v>
      </c>
      <c r="B394" s="3" t="s">
        <v>1174</v>
      </c>
      <c r="C394" s="3" t="s">
        <v>1175</v>
      </c>
      <c r="D394" s="3">
        <v>0.68134872090854803</v>
      </c>
      <c r="E394" s="3">
        <v>1.8523907373494799</v>
      </c>
      <c r="F394" s="3">
        <v>6.0761231831529296E-3</v>
      </c>
      <c r="G394" s="3">
        <v>1.4007494018050201E-6</v>
      </c>
      <c r="H394" s="3">
        <v>3.1279871066268103E-2</v>
      </c>
      <c r="I394" s="3">
        <v>2.5641358988147301E-5</v>
      </c>
    </row>
    <row r="395" spans="1:9" x14ac:dyDescent="0.2">
      <c r="A395" s="3" t="s">
        <v>1176</v>
      </c>
      <c r="B395" s="3" t="s">
        <v>1177</v>
      </c>
      <c r="C395" s="3" t="s">
        <v>1178</v>
      </c>
      <c r="D395" s="3">
        <v>1.8294750873883601</v>
      </c>
      <c r="E395" s="3">
        <v>1.0204828362690399</v>
      </c>
      <c r="F395" s="3">
        <v>1.14909156983859E-14</v>
      </c>
      <c r="G395" s="3">
        <v>1.8518251212205199E-6</v>
      </c>
      <c r="H395" s="3">
        <v>5.46446905125588E-13</v>
      </c>
      <c r="I395" s="3">
        <v>3.2745496084847598E-5</v>
      </c>
    </row>
    <row r="396" spans="1:9" x14ac:dyDescent="0.2">
      <c r="A396" s="3" t="s">
        <v>1179</v>
      </c>
      <c r="B396" s="3" t="s">
        <v>1180</v>
      </c>
      <c r="C396" s="3" t="s">
        <v>1181</v>
      </c>
      <c r="D396" s="3">
        <v>1.9415329187321999</v>
      </c>
      <c r="E396" s="3">
        <v>-2.8039995373516899</v>
      </c>
      <c r="F396" s="3">
        <v>4.6055205832303504E-3</v>
      </c>
      <c r="G396" s="3">
        <v>5.4270441594077897E-3</v>
      </c>
      <c r="H396" s="3">
        <v>2.47414000669329E-2</v>
      </c>
      <c r="I396" s="3">
        <v>3.0767552697624101E-2</v>
      </c>
    </row>
    <row r="397" spans="1:9" x14ac:dyDescent="0.2">
      <c r="A397" s="3" t="s">
        <v>1182</v>
      </c>
      <c r="B397" s="3" t="s">
        <v>1183</v>
      </c>
      <c r="C397" s="3" t="s">
        <v>1184</v>
      </c>
      <c r="D397" s="3">
        <v>0.60310711805285</v>
      </c>
      <c r="E397" s="3">
        <v>1.0705876737495701</v>
      </c>
      <c r="F397" s="3">
        <v>1.04464357013105E-2</v>
      </c>
      <c r="G397" s="3">
        <v>6.5953101650338295E-4</v>
      </c>
      <c r="H397" s="3">
        <v>4.82332142456715E-2</v>
      </c>
      <c r="I397" s="3">
        <v>5.4424394794396298E-3</v>
      </c>
    </row>
    <row r="398" spans="1:9" x14ac:dyDescent="0.2">
      <c r="A398" s="3" t="s">
        <v>1185</v>
      </c>
      <c r="B398" s="3" t="s">
        <v>1186</v>
      </c>
      <c r="C398" s="3" t="s">
        <v>1187</v>
      </c>
      <c r="D398" s="3">
        <v>0.70276756196238999</v>
      </c>
      <c r="E398" s="3">
        <v>-2.0113598153538499</v>
      </c>
      <c r="F398" s="3">
        <v>3.1833024305825599E-3</v>
      </c>
      <c r="G398" s="3">
        <v>5.2990993927083398E-14</v>
      </c>
      <c r="H398" s="3">
        <v>1.8349206339920501E-2</v>
      </c>
      <c r="I398" s="3">
        <v>3.4010732059064799E-12</v>
      </c>
    </row>
    <row r="399" spans="1:9" x14ac:dyDescent="0.2">
      <c r="A399" s="3" t="s">
        <v>1188</v>
      </c>
      <c r="B399" s="3" t="s">
        <v>1189</v>
      </c>
      <c r="C399" s="3" t="s">
        <v>1190</v>
      </c>
      <c r="D399" s="3">
        <v>-1.3800332081757201</v>
      </c>
      <c r="E399" s="3">
        <v>-2.2428130903816701</v>
      </c>
      <c r="F399" s="3">
        <v>2.6015430187036401E-4</v>
      </c>
      <c r="G399" s="3">
        <v>2.4038907658335602E-7</v>
      </c>
      <c r="H399" s="3">
        <v>2.1732285939866001E-3</v>
      </c>
      <c r="I399" s="3">
        <v>5.2426392116062499E-6</v>
      </c>
    </row>
    <row r="400" spans="1:9" x14ac:dyDescent="0.2">
      <c r="A400" s="3" t="s">
        <v>1191</v>
      </c>
      <c r="B400" s="3" t="s">
        <v>1192</v>
      </c>
      <c r="C400" s="3" t="s">
        <v>1193</v>
      </c>
      <c r="D400" s="3">
        <v>0.68631106323775504</v>
      </c>
      <c r="E400" s="3">
        <v>1.8575248309880701</v>
      </c>
      <c r="F400" s="3">
        <v>8.2598415015419103E-6</v>
      </c>
      <c r="G400" s="3">
        <v>1.6249560875826899E-3</v>
      </c>
      <c r="H400" s="3">
        <v>1.03381059396612E-4</v>
      </c>
      <c r="I400" s="3">
        <v>1.1504694838892099E-2</v>
      </c>
    </row>
    <row r="401" spans="1:9" x14ac:dyDescent="0.2">
      <c r="A401" s="3" t="s">
        <v>1194</v>
      </c>
      <c r="B401" s="3" t="s">
        <v>1195</v>
      </c>
      <c r="C401" s="3" t="s">
        <v>1196</v>
      </c>
      <c r="D401" s="3">
        <v>0.57410930610165001</v>
      </c>
      <c r="E401" s="3">
        <v>-3.0109478033451098</v>
      </c>
      <c r="F401" s="3">
        <v>2.42066212951292E-3</v>
      </c>
      <c r="G401" s="3">
        <v>9.0403698833952507E-25</v>
      </c>
      <c r="H401" s="3">
        <v>1.45838703883324E-2</v>
      </c>
      <c r="I401" s="3">
        <v>1.7247201075706799E-22</v>
      </c>
    </row>
    <row r="402" spans="1:9" x14ac:dyDescent="0.2">
      <c r="A402" s="3" t="s">
        <v>1197</v>
      </c>
      <c r="B402" s="3" t="s">
        <v>1198</v>
      </c>
      <c r="C402" s="3" t="s">
        <v>1199</v>
      </c>
      <c r="D402" s="3">
        <v>2.1686824971324299</v>
      </c>
      <c r="E402" s="3">
        <v>-2.1186226032059601</v>
      </c>
      <c r="F402" s="3">
        <v>3.1716557568616401E-6</v>
      </c>
      <c r="G402" s="3">
        <v>4.9135769486645896E-4</v>
      </c>
      <c r="H402" s="3">
        <v>4.3645520554672501E-5</v>
      </c>
      <c r="I402" s="3">
        <v>4.2152571224208001E-3</v>
      </c>
    </row>
    <row r="403" spans="1:9" x14ac:dyDescent="0.2">
      <c r="A403" s="3" t="s">
        <v>1200</v>
      </c>
      <c r="B403" s="3" t="s">
        <v>1201</v>
      </c>
      <c r="C403" s="3" t="s">
        <v>1202</v>
      </c>
      <c r="D403" s="3">
        <v>-1.1330778822903</v>
      </c>
      <c r="E403" s="3">
        <v>-0.69193119507906198</v>
      </c>
      <c r="F403" s="3">
        <v>3.5058557981384499E-9</v>
      </c>
      <c r="G403" s="3">
        <v>5.2116911333585196E-3</v>
      </c>
      <c r="H403" s="3">
        <v>8.27137373770106E-8</v>
      </c>
      <c r="I403" s="3">
        <v>2.9790301571795099E-2</v>
      </c>
    </row>
    <row r="404" spans="1:9" x14ac:dyDescent="0.2">
      <c r="A404" s="3" t="s">
        <v>1203</v>
      </c>
      <c r="B404" s="3" t="s">
        <v>1204</v>
      </c>
      <c r="C404" s="3" t="s">
        <v>1205</v>
      </c>
      <c r="D404" s="3">
        <v>-0.68352094346617398</v>
      </c>
      <c r="E404" s="3">
        <v>0.55608868983971904</v>
      </c>
      <c r="F404" s="3">
        <v>4.36483131558126E-13</v>
      </c>
      <c r="G404" s="3">
        <v>8.0189466198952002E-5</v>
      </c>
      <c r="H404" s="3">
        <v>1.7556428337847899E-11</v>
      </c>
      <c r="I404" s="3">
        <v>9.0430582950499301E-4</v>
      </c>
    </row>
    <row r="405" spans="1:9" x14ac:dyDescent="0.2">
      <c r="A405" s="3" t="s">
        <v>1206</v>
      </c>
      <c r="B405" s="3" t="s">
        <v>1207</v>
      </c>
      <c r="C405" s="3" t="s">
        <v>1208</v>
      </c>
      <c r="D405" s="3">
        <v>-0.84455023259982098</v>
      </c>
      <c r="E405" s="3">
        <v>0.99051627932193398</v>
      </c>
      <c r="F405" s="3">
        <v>1.8928563945681101E-12</v>
      </c>
      <c r="G405" s="3">
        <v>3.13568227047139E-3</v>
      </c>
      <c r="H405" s="3">
        <v>6.9970547816211103E-11</v>
      </c>
      <c r="I405" s="3">
        <v>1.9779905502575901E-2</v>
      </c>
    </row>
    <row r="406" spans="1:9" x14ac:dyDescent="0.2">
      <c r="A406" s="3" t="s">
        <v>1209</v>
      </c>
      <c r="B406" s="3" t="s">
        <v>1210</v>
      </c>
      <c r="C406" s="3" t="s">
        <v>1211</v>
      </c>
      <c r="D406" s="3">
        <v>3.2266097677899799</v>
      </c>
      <c r="E406" s="3">
        <v>2.53391304716502</v>
      </c>
      <c r="F406" s="3">
        <v>1.6773235312923501E-5</v>
      </c>
      <c r="G406" s="3">
        <v>9.7764229663822909E-4</v>
      </c>
      <c r="H406" s="3">
        <v>1.9496884153360699E-4</v>
      </c>
      <c r="I406" s="3">
        <v>7.5858475964895398E-3</v>
      </c>
    </row>
    <row r="407" spans="1:9" x14ac:dyDescent="0.2">
      <c r="A407" s="3" t="s">
        <v>1212</v>
      </c>
      <c r="B407" s="3" t="s">
        <v>1213</v>
      </c>
      <c r="C407" s="3" t="s">
        <v>1214</v>
      </c>
      <c r="D407" s="3">
        <v>0.76116031959157804</v>
      </c>
      <c r="E407" s="3">
        <v>1.1105956548176701</v>
      </c>
      <c r="F407" s="3">
        <v>2.1899345409163399E-4</v>
      </c>
      <c r="G407" s="3">
        <v>2.03241365187501E-3</v>
      </c>
      <c r="H407" s="3">
        <v>1.8670798430823899E-3</v>
      </c>
      <c r="I407" s="3">
        <v>1.3876509682959099E-2</v>
      </c>
    </row>
    <row r="408" spans="1:9" x14ac:dyDescent="0.2">
      <c r="A408" s="3" t="s">
        <v>1215</v>
      </c>
      <c r="B408" s="3" t="s">
        <v>1216</v>
      </c>
      <c r="C408" s="3" t="s">
        <v>1217</v>
      </c>
      <c r="D408" s="3">
        <v>0.71527466305149001</v>
      </c>
      <c r="E408" s="3">
        <v>-3.4494645644306701</v>
      </c>
      <c r="F408" s="3">
        <v>2.8187411862365798E-4</v>
      </c>
      <c r="G408" s="3">
        <v>2.0912473911477399E-7</v>
      </c>
      <c r="H408" s="3">
        <v>2.3354370599757801E-3</v>
      </c>
      <c r="I408" s="3">
        <v>4.6116107634058696E-6</v>
      </c>
    </row>
    <row r="409" spans="1:9" x14ac:dyDescent="0.2">
      <c r="A409" s="3" t="s">
        <v>1218</v>
      </c>
      <c r="B409" s="3" t="s">
        <v>1219</v>
      </c>
      <c r="C409" s="3" t="s">
        <v>1220</v>
      </c>
      <c r="D409" s="3">
        <v>0.68612256539537797</v>
      </c>
      <c r="E409" s="3">
        <v>1.81811297789252</v>
      </c>
      <c r="F409" s="3">
        <v>2.0325044816646901E-10</v>
      </c>
      <c r="G409" s="3">
        <v>2.1627591246676601E-3</v>
      </c>
      <c r="H409" s="3">
        <v>5.7100868214890702E-9</v>
      </c>
      <c r="I409" s="3">
        <v>1.45831958487238E-2</v>
      </c>
    </row>
    <row r="410" spans="1:9" x14ac:dyDescent="0.2">
      <c r="A410" s="3" t="s">
        <v>1221</v>
      </c>
      <c r="B410" s="3" t="s">
        <v>1222</v>
      </c>
      <c r="C410" s="3" t="s">
        <v>1223</v>
      </c>
      <c r="D410" s="3">
        <v>0.52304869702586898</v>
      </c>
      <c r="E410" s="3">
        <v>1.4797589880145401</v>
      </c>
      <c r="F410" s="3">
        <v>5.5610484714371198E-5</v>
      </c>
      <c r="G410" s="3">
        <v>1.4557307215238901E-14</v>
      </c>
      <c r="H410" s="3">
        <v>5.6573986705801295E-4</v>
      </c>
      <c r="I410" s="3">
        <v>1.0057116396707399E-12</v>
      </c>
    </row>
    <row r="411" spans="1:9" x14ac:dyDescent="0.2">
      <c r="A411" s="3" t="s">
        <v>1224</v>
      </c>
      <c r="B411" s="3" t="s">
        <v>1225</v>
      </c>
      <c r="C411" s="3" t="s">
        <v>1226</v>
      </c>
      <c r="D411" s="3">
        <v>1.47644902630513</v>
      </c>
      <c r="E411" s="3">
        <v>1.6215959812663101</v>
      </c>
      <c r="F411" s="3">
        <v>7.8081224396296602E-4</v>
      </c>
      <c r="G411" s="3">
        <v>2.88021057912431E-6</v>
      </c>
      <c r="H411" s="3">
        <v>5.6246202710089604E-3</v>
      </c>
      <c r="I411" s="3">
        <v>4.88930440758286E-5</v>
      </c>
    </row>
    <row r="412" spans="1:9" x14ac:dyDescent="0.2">
      <c r="A412" s="3" t="s">
        <v>1227</v>
      </c>
      <c r="B412" s="3" t="s">
        <v>1228</v>
      </c>
      <c r="C412" s="3" t="s">
        <v>1229</v>
      </c>
      <c r="D412" s="3">
        <v>2.3301815596032398</v>
      </c>
      <c r="E412" s="3">
        <v>4.3625962903619699</v>
      </c>
      <c r="F412" s="3">
        <v>5.6540711700250497E-3</v>
      </c>
      <c r="G412" s="3">
        <v>3.3442193921573199E-11</v>
      </c>
      <c r="H412" s="3">
        <v>2.94156677025149E-2</v>
      </c>
      <c r="I412" s="3">
        <v>1.4859624414511E-9</v>
      </c>
    </row>
    <row r="413" spans="1:9" x14ac:dyDescent="0.2">
      <c r="A413" s="3" t="s">
        <v>1230</v>
      </c>
      <c r="B413" s="3" t="s">
        <v>1231</v>
      </c>
      <c r="C413" s="3" t="s">
        <v>1232</v>
      </c>
      <c r="D413" s="3">
        <v>-0.52993838835059104</v>
      </c>
      <c r="E413" s="3">
        <v>2.3041533020160601</v>
      </c>
      <c r="F413" s="3">
        <v>8.7772662792432298E-3</v>
      </c>
      <c r="G413" s="3">
        <v>9.36494539501476E-3</v>
      </c>
      <c r="H413" s="3">
        <v>4.1969536403577E-2</v>
      </c>
      <c r="I413" s="3">
        <v>4.7661292092347499E-2</v>
      </c>
    </row>
    <row r="414" spans="1:9" x14ac:dyDescent="0.2">
      <c r="A414" s="3" t="s">
        <v>1233</v>
      </c>
      <c r="B414" s="3" t="s">
        <v>1234</v>
      </c>
      <c r="C414" s="3" t="s">
        <v>1235</v>
      </c>
      <c r="D414" s="3">
        <v>0.76960749844018295</v>
      </c>
      <c r="E414" s="3">
        <v>-7.39874940579283</v>
      </c>
      <c r="F414" s="3">
        <v>1.4682276119258901E-6</v>
      </c>
      <c r="G414" s="3">
        <v>5.9317490454597105E-14</v>
      </c>
      <c r="H414" s="3">
        <v>2.16569502595951E-5</v>
      </c>
      <c r="I414" s="3">
        <v>3.7606927256199599E-12</v>
      </c>
    </row>
    <row r="415" spans="1:9" x14ac:dyDescent="0.2">
      <c r="A415" s="3" t="s">
        <v>1236</v>
      </c>
      <c r="B415" s="3" t="s">
        <v>1237</v>
      </c>
      <c r="C415" s="3" t="s">
        <v>1238</v>
      </c>
      <c r="D415" s="3">
        <v>0.63232377604596801</v>
      </c>
      <c r="E415" s="3">
        <v>0.785513955017211</v>
      </c>
      <c r="F415" s="3">
        <v>6.91215485118141E-10</v>
      </c>
      <c r="G415" s="3">
        <v>8.4838668350631504E-4</v>
      </c>
      <c r="H415" s="3">
        <v>1.7929383485429501E-8</v>
      </c>
      <c r="I415" s="3">
        <v>6.7542883168123296E-3</v>
      </c>
    </row>
    <row r="416" spans="1:9" x14ac:dyDescent="0.2">
      <c r="A416" s="3" t="s">
        <v>1239</v>
      </c>
      <c r="B416" s="3" t="s">
        <v>1240</v>
      </c>
      <c r="C416" s="3" t="s">
        <v>1241</v>
      </c>
      <c r="D416" s="3">
        <v>0.82859307306048102</v>
      </c>
      <c r="E416" s="3">
        <v>-3.2986683407767599</v>
      </c>
      <c r="F416" s="3">
        <v>4.9032711666967396E-4</v>
      </c>
      <c r="G416" s="3">
        <v>1.10003883815836E-4</v>
      </c>
      <c r="H416" s="3">
        <v>3.7764080461851202E-3</v>
      </c>
      <c r="I416" s="3">
        <v>1.18736160522482E-3</v>
      </c>
    </row>
    <row r="417" spans="1:9" x14ac:dyDescent="0.2">
      <c r="A417" s="3" t="s">
        <v>1242</v>
      </c>
      <c r="B417" s="3" t="s">
        <v>1243</v>
      </c>
      <c r="C417" s="3" t="s">
        <v>1244</v>
      </c>
      <c r="D417" s="3">
        <v>-0.50775129996068302</v>
      </c>
      <c r="E417" s="3">
        <v>-1.7335322934941699</v>
      </c>
      <c r="F417" s="3">
        <v>9.9982603254445898E-4</v>
      </c>
      <c r="G417" s="3">
        <v>6.9251504849072104E-9</v>
      </c>
      <c r="H417" s="3">
        <v>6.92370996598193E-3</v>
      </c>
      <c r="I417" s="3">
        <v>2.0961936584227899E-7</v>
      </c>
    </row>
    <row r="418" spans="1:9" x14ac:dyDescent="0.2">
      <c r="A418" s="3" t="s">
        <v>1245</v>
      </c>
      <c r="B418" s="3" t="s">
        <v>1246</v>
      </c>
      <c r="C418" s="3" t="s">
        <v>1247</v>
      </c>
      <c r="D418" s="3">
        <v>1.7290425874920901</v>
      </c>
      <c r="E418" s="3">
        <v>1.1211039356749499</v>
      </c>
      <c r="F418" s="3">
        <v>9.4517328571443298E-62</v>
      </c>
      <c r="G418" s="3">
        <v>4.6233720932165601E-3</v>
      </c>
      <c r="H418" s="3">
        <v>3.6826472316545398E-59</v>
      </c>
      <c r="I418" s="3">
        <v>2.6991303390914798E-2</v>
      </c>
    </row>
    <row r="419" spans="1:9" x14ac:dyDescent="0.2">
      <c r="A419" s="3" t="s">
        <v>1248</v>
      </c>
      <c r="B419" s="3" t="s">
        <v>1249</v>
      </c>
      <c r="C419" s="3" t="s">
        <v>1250</v>
      </c>
      <c r="D419" s="3">
        <v>-0.581933331930789</v>
      </c>
      <c r="E419" s="3">
        <v>2.0213305226710001</v>
      </c>
      <c r="F419" s="3">
        <v>4.6109686252655503E-6</v>
      </c>
      <c r="G419" s="3">
        <v>5.4930592956665201E-11</v>
      </c>
      <c r="H419" s="3">
        <v>6.1640481746686799E-5</v>
      </c>
      <c r="I419" s="3">
        <v>2.3748059886358701E-9</v>
      </c>
    </row>
    <row r="420" spans="1:9" x14ac:dyDescent="0.2">
      <c r="A420" s="3" t="s">
        <v>1251</v>
      </c>
      <c r="B420" s="3" t="s">
        <v>1252</v>
      </c>
      <c r="C420" s="3" t="s">
        <v>1253</v>
      </c>
      <c r="D420" s="3">
        <v>2.7308475042031302</v>
      </c>
      <c r="E420" s="3">
        <v>0.63828745842800205</v>
      </c>
      <c r="F420" s="3">
        <v>2.8038654930277301E-37</v>
      </c>
      <c r="G420" s="3">
        <v>1.09798881131837E-3</v>
      </c>
      <c r="H420" s="3">
        <v>5.0197438988411097E-35</v>
      </c>
      <c r="I420" s="3">
        <v>8.2967577512229208E-3</v>
      </c>
    </row>
    <row r="421" spans="1:9" x14ac:dyDescent="0.2">
      <c r="A421" s="3" t="s">
        <v>1254</v>
      </c>
      <c r="B421" s="3" t="s">
        <v>1255</v>
      </c>
      <c r="C421" s="3" t="s">
        <v>1256</v>
      </c>
      <c r="D421" s="3">
        <v>0.80156200075893402</v>
      </c>
      <c r="E421" s="3">
        <v>-1.4771428880220401</v>
      </c>
      <c r="F421" s="3">
        <v>2.7289290945190799E-4</v>
      </c>
      <c r="G421" s="3">
        <v>8.7311417450272304E-3</v>
      </c>
      <c r="H421" s="3">
        <v>2.2651351906824001E-3</v>
      </c>
      <c r="I421" s="3">
        <v>4.4997296799960701E-2</v>
      </c>
    </row>
    <row r="422" spans="1:9" x14ac:dyDescent="0.2">
      <c r="A422" s="3" t="s">
        <v>1257</v>
      </c>
      <c r="B422" s="3" t="s">
        <v>1258</v>
      </c>
      <c r="C422" s="3" t="s">
        <v>1259</v>
      </c>
      <c r="D422" s="3">
        <v>1.43860238815589</v>
      </c>
      <c r="E422" s="3">
        <v>-3.6696964029504802</v>
      </c>
      <c r="F422" s="3">
        <v>1.2760528540217499E-5</v>
      </c>
      <c r="G422" s="3">
        <v>9.1233565992319498E-8</v>
      </c>
      <c r="H422" s="3">
        <v>1.5200261687730701E-4</v>
      </c>
      <c r="I422" s="3">
        <v>2.1832013864330099E-6</v>
      </c>
    </row>
    <row r="423" spans="1:9" x14ac:dyDescent="0.2">
      <c r="A423" s="3" t="s">
        <v>1260</v>
      </c>
      <c r="B423" s="3" t="s">
        <v>1261</v>
      </c>
      <c r="C423" s="3" t="s">
        <v>1262</v>
      </c>
      <c r="D423" s="3">
        <v>1.61275471260068</v>
      </c>
      <c r="E423" s="3">
        <v>0.77905863800680197</v>
      </c>
      <c r="F423" s="3">
        <v>2.94097127008636E-7</v>
      </c>
      <c r="G423" s="3">
        <v>1.1195916438518501E-4</v>
      </c>
      <c r="H423" s="3">
        <v>5.0617414102777601E-6</v>
      </c>
      <c r="I423" s="3">
        <v>1.2031993919327699E-3</v>
      </c>
    </row>
    <row r="424" spans="1:9" x14ac:dyDescent="0.2">
      <c r="A424" s="3" t="s">
        <v>1263</v>
      </c>
      <c r="B424" s="3" t="s">
        <v>1264</v>
      </c>
      <c r="C424" s="3" t="s">
        <v>1265</v>
      </c>
      <c r="D424" s="3">
        <v>-0.50981953163369997</v>
      </c>
      <c r="E424" s="3">
        <v>-1.8166892666104699</v>
      </c>
      <c r="F424" s="3">
        <v>1.06860994003092E-2</v>
      </c>
      <c r="G424" s="3">
        <v>1.6796588975757001E-4</v>
      </c>
      <c r="H424" s="3">
        <v>4.9153365528726803E-2</v>
      </c>
      <c r="I424" s="3">
        <v>1.7105047392305E-3</v>
      </c>
    </row>
    <row r="425" spans="1:9" x14ac:dyDescent="0.2">
      <c r="A425" s="3" t="s">
        <v>1266</v>
      </c>
      <c r="B425" s="3" t="s">
        <v>1267</v>
      </c>
      <c r="C425" s="3" t="s">
        <v>1268</v>
      </c>
      <c r="D425" s="3">
        <v>3.41538109037523</v>
      </c>
      <c r="E425" s="3">
        <v>1.2828587002040699</v>
      </c>
      <c r="F425" s="3">
        <v>3.4451291801912601E-16</v>
      </c>
      <c r="G425" s="3">
        <v>5.3513303448501903E-4</v>
      </c>
      <c r="H425" s="3">
        <v>1.9783491811154901E-14</v>
      </c>
      <c r="I425" s="3">
        <v>4.5363878105781404E-3</v>
      </c>
    </row>
    <row r="426" spans="1:9" x14ac:dyDescent="0.2">
      <c r="A426" s="3" t="s">
        <v>1269</v>
      </c>
      <c r="B426" s="3" t="s">
        <v>1270</v>
      </c>
      <c r="C426" s="3" t="s">
        <v>1271</v>
      </c>
      <c r="D426" s="3">
        <v>-1.0568209692922601</v>
      </c>
      <c r="E426" s="3">
        <v>3.35132733839083</v>
      </c>
      <c r="F426" s="3">
        <v>5.3221712698054403E-8</v>
      </c>
      <c r="G426" s="3">
        <v>2.9212254764569698E-6</v>
      </c>
      <c r="H426" s="3">
        <v>1.0563931473686601E-6</v>
      </c>
      <c r="I426" s="3">
        <v>4.9471899822253399E-5</v>
      </c>
    </row>
    <row r="427" spans="1:9" x14ac:dyDescent="0.2">
      <c r="A427" s="3" t="s">
        <v>1272</v>
      </c>
      <c r="B427" s="3" t="s">
        <v>1273</v>
      </c>
      <c r="C427" s="3" t="s">
        <v>1274</v>
      </c>
      <c r="D427" s="3">
        <v>-0.71885025017680804</v>
      </c>
      <c r="E427" s="3">
        <v>-0.66673557421880603</v>
      </c>
      <c r="F427" s="3">
        <v>1.0630551830916901E-3</v>
      </c>
      <c r="G427" s="3">
        <v>3.5767540354493901E-3</v>
      </c>
      <c r="H427" s="3">
        <v>7.3144124711520099E-3</v>
      </c>
      <c r="I427" s="3">
        <v>2.1947760544641301E-2</v>
      </c>
    </row>
    <row r="428" spans="1:9" x14ac:dyDescent="0.2">
      <c r="A428" s="3" t="s">
        <v>1275</v>
      </c>
      <c r="B428" s="3" t="s">
        <v>1276</v>
      </c>
      <c r="C428" s="3" t="s">
        <v>1277</v>
      </c>
      <c r="D428" s="3">
        <v>1.4086651994564301</v>
      </c>
      <c r="E428" s="3">
        <v>2.0549512448996401</v>
      </c>
      <c r="F428" s="3">
        <v>1.90714444378383E-4</v>
      </c>
      <c r="G428" s="3">
        <v>2.2005397618650399E-3</v>
      </c>
      <c r="H428" s="3">
        <v>1.64819520529751E-3</v>
      </c>
      <c r="I428" s="3">
        <v>1.4794770238597901E-2</v>
      </c>
    </row>
    <row r="429" spans="1:9" x14ac:dyDescent="0.2">
      <c r="A429" s="3" t="s">
        <v>1278</v>
      </c>
      <c r="B429" s="3" t="s">
        <v>1279</v>
      </c>
      <c r="C429" s="3" t="s">
        <v>1280</v>
      </c>
      <c r="D429" s="3">
        <v>1.0597945302765099</v>
      </c>
      <c r="E429" s="3">
        <v>1.0214844178168201</v>
      </c>
      <c r="F429" s="3">
        <v>5.9166581856296602E-7</v>
      </c>
      <c r="G429" s="3">
        <v>5.8699655756081301E-5</v>
      </c>
      <c r="H429" s="3">
        <v>9.6039195669140694E-6</v>
      </c>
      <c r="I429" s="3">
        <v>6.8576367497062295E-4</v>
      </c>
    </row>
    <row r="430" spans="1:9" x14ac:dyDescent="0.2">
      <c r="A430" s="3" t="s">
        <v>1281</v>
      </c>
      <c r="B430" s="3" t="s">
        <v>1282</v>
      </c>
      <c r="C430" s="3" t="s">
        <v>1283</v>
      </c>
      <c r="D430" s="3">
        <v>0.57939262494246402</v>
      </c>
      <c r="E430" s="3">
        <v>1.65629274304646</v>
      </c>
      <c r="F430" s="3">
        <v>3.1775363999409302E-5</v>
      </c>
      <c r="G430" s="3">
        <v>2.4951760544289499E-8</v>
      </c>
      <c r="H430" s="3">
        <v>3.4641786387654502E-4</v>
      </c>
      <c r="I430" s="3">
        <v>6.7473583942587701E-7</v>
      </c>
    </row>
    <row r="431" spans="1:9" x14ac:dyDescent="0.2">
      <c r="A431" s="3" t="s">
        <v>1284</v>
      </c>
      <c r="B431" s="3" t="s">
        <v>1285</v>
      </c>
      <c r="C431" s="3" t="s">
        <v>1286</v>
      </c>
      <c r="D431" s="3">
        <v>0.62718831723285295</v>
      </c>
      <c r="E431" s="3">
        <v>1.77594402463419</v>
      </c>
      <c r="F431" s="3">
        <v>6.0363526993056503E-4</v>
      </c>
      <c r="G431" s="3">
        <v>3.6763111886889298E-13</v>
      </c>
      <c r="H431" s="3">
        <v>4.5188856515501101E-3</v>
      </c>
      <c r="I431" s="3">
        <v>2.1176978163098699E-11</v>
      </c>
    </row>
    <row r="432" spans="1:9" x14ac:dyDescent="0.2">
      <c r="A432" s="3" t="s">
        <v>1287</v>
      </c>
      <c r="B432" s="3" t="s">
        <v>1288</v>
      </c>
      <c r="C432" s="3" t="s">
        <v>1289</v>
      </c>
      <c r="D432" s="3">
        <v>0.67045603061340198</v>
      </c>
      <c r="E432" s="3">
        <v>-0.675831110557224</v>
      </c>
      <c r="F432" s="3">
        <v>1.68066832719972E-3</v>
      </c>
      <c r="G432" s="3">
        <v>8.9553397183205798E-4</v>
      </c>
      <c r="H432" s="3">
        <v>1.0764884013677299E-2</v>
      </c>
      <c r="I432" s="3">
        <v>7.0620511733969103E-3</v>
      </c>
    </row>
    <row r="433" spans="1:9" x14ac:dyDescent="0.2">
      <c r="A433" s="3" t="s">
        <v>1290</v>
      </c>
      <c r="B433" s="3" t="s">
        <v>1291</v>
      </c>
      <c r="C433" s="3" t="s">
        <v>1292</v>
      </c>
      <c r="D433" s="3">
        <v>0.52135211229624001</v>
      </c>
      <c r="E433" s="3">
        <v>2.2646325581329299</v>
      </c>
      <c r="F433" s="3">
        <v>9.4618200140669903E-7</v>
      </c>
      <c r="G433" s="3">
        <v>1.8536251674411501E-19</v>
      </c>
      <c r="H433" s="3">
        <v>1.45930992632498E-5</v>
      </c>
      <c r="I433" s="3">
        <v>2.1179195251065201E-17</v>
      </c>
    </row>
    <row r="434" spans="1:9" x14ac:dyDescent="0.2">
      <c r="A434" s="3" t="s">
        <v>1293</v>
      </c>
      <c r="B434" s="3" t="s">
        <v>1294</v>
      </c>
      <c r="C434" s="3" t="s">
        <v>1295</v>
      </c>
      <c r="D434" s="3">
        <v>2.33945161821315</v>
      </c>
      <c r="E434" s="3">
        <v>-5.2628125600712101</v>
      </c>
      <c r="F434" s="3">
        <v>1.1353143832688801E-3</v>
      </c>
      <c r="G434" s="3">
        <v>4.9584085681130202E-8</v>
      </c>
      <c r="H434" s="3">
        <v>7.73869949715306E-3</v>
      </c>
      <c r="I434" s="3">
        <v>1.2651546769804901E-6</v>
      </c>
    </row>
    <row r="435" spans="1:9" x14ac:dyDescent="0.2">
      <c r="A435" s="3" t="s">
        <v>1296</v>
      </c>
      <c r="B435" s="3" t="s">
        <v>1297</v>
      </c>
      <c r="C435" s="3" t="s">
        <v>1298</v>
      </c>
      <c r="D435" s="3">
        <v>-2.0744644970044002</v>
      </c>
      <c r="E435" s="3">
        <v>0.88957661235195595</v>
      </c>
      <c r="F435" s="3">
        <v>8.9141214749245801E-107</v>
      </c>
      <c r="G435" s="3">
        <v>4.0874674762021202E-13</v>
      </c>
      <c r="H435" s="3">
        <v>9.0433762363109896E-104</v>
      </c>
      <c r="I435" s="3">
        <v>2.3287366073321399E-11</v>
      </c>
    </row>
    <row r="436" spans="1:9" x14ac:dyDescent="0.2">
      <c r="A436" s="3" t="s">
        <v>1299</v>
      </c>
      <c r="B436" s="3" t="s">
        <v>1300</v>
      </c>
      <c r="C436" s="3" t="s">
        <v>1301</v>
      </c>
      <c r="D436" s="3">
        <v>1.2556698940822</v>
      </c>
      <c r="E436" s="3">
        <v>1.0023582236483199</v>
      </c>
      <c r="F436" s="3">
        <v>3.9238416155432899E-3</v>
      </c>
      <c r="G436" s="3">
        <v>9.1990180943650607E-3</v>
      </c>
      <c r="H436" s="3">
        <v>2.1693391384025401E-2</v>
      </c>
      <c r="I436" s="3">
        <v>4.69432101281771E-2</v>
      </c>
    </row>
    <row r="437" spans="1:9" x14ac:dyDescent="0.2">
      <c r="A437" s="3" t="s">
        <v>1302</v>
      </c>
      <c r="B437" s="3" t="s">
        <v>1303</v>
      </c>
      <c r="C437" s="3" t="s">
        <v>1304</v>
      </c>
      <c r="D437" s="3">
        <v>-1.07688814200676</v>
      </c>
      <c r="E437" s="3">
        <v>-0.56760410792284699</v>
      </c>
      <c r="F437" s="3">
        <v>1.1663652270784601E-41</v>
      </c>
      <c r="G437" s="3">
        <v>1.16746026605094E-5</v>
      </c>
      <c r="H437" s="3">
        <v>2.3151081969217099E-39</v>
      </c>
      <c r="I437" s="3">
        <v>1.6918004343225999E-4</v>
      </c>
    </row>
    <row r="438" spans="1:9" x14ac:dyDescent="0.2">
      <c r="A438" s="3" t="s">
        <v>1305</v>
      </c>
      <c r="B438" s="3" t="s">
        <v>1306</v>
      </c>
      <c r="C438" s="3" t="s">
        <v>1307</v>
      </c>
      <c r="D438" s="3">
        <v>0.61757879437552099</v>
      </c>
      <c r="E438" s="3">
        <v>0.83375774935457403</v>
      </c>
      <c r="F438" s="3">
        <v>3.7699221839134999E-10</v>
      </c>
      <c r="G438" s="3">
        <v>2.8575184003445698E-4</v>
      </c>
      <c r="H438" s="3">
        <v>1.0138814285779699E-8</v>
      </c>
      <c r="I438" s="3">
        <v>2.67546578726544E-3</v>
      </c>
    </row>
    <row r="439" spans="1:9" x14ac:dyDescent="0.2">
      <c r="A439" s="3" t="s">
        <v>1308</v>
      </c>
      <c r="B439" s="3" t="s">
        <v>1309</v>
      </c>
      <c r="C439" s="3" t="s">
        <v>1310</v>
      </c>
      <c r="D439" s="3">
        <v>1.35527801370968</v>
      </c>
      <c r="E439" s="3">
        <v>0.89060638757216204</v>
      </c>
      <c r="F439" s="3">
        <v>4.2938639212047004E-3</v>
      </c>
      <c r="G439" s="3">
        <v>6.91734462082573E-3</v>
      </c>
      <c r="H439" s="3">
        <v>2.3371162165460199E-2</v>
      </c>
      <c r="I439" s="3">
        <v>3.7444567280413101E-2</v>
      </c>
    </row>
    <row r="440" spans="1:9" x14ac:dyDescent="0.2">
      <c r="A440" s="3" t="s">
        <v>1311</v>
      </c>
      <c r="B440" s="3" t="s">
        <v>1312</v>
      </c>
      <c r="C440" s="3" t="s">
        <v>1313</v>
      </c>
      <c r="D440" s="3">
        <v>2.6940810455338902</v>
      </c>
      <c r="E440" s="3">
        <v>4.5411916346187002</v>
      </c>
      <c r="F440" s="3">
        <v>4.4287115543449701E-44</v>
      </c>
      <c r="G440" s="3">
        <v>2.2981429461993601E-8</v>
      </c>
      <c r="H440" s="3">
        <v>1.02370508473283E-41</v>
      </c>
      <c r="I440" s="3">
        <v>6.2470434727079201E-7</v>
      </c>
    </row>
    <row r="441" spans="1:9" x14ac:dyDescent="0.2">
      <c r="A441" s="3" t="s">
        <v>1314</v>
      </c>
      <c r="B441" s="3" t="s">
        <v>1315</v>
      </c>
      <c r="C441" s="3" t="s">
        <v>1316</v>
      </c>
      <c r="D441" s="3">
        <v>1.433242645193</v>
      </c>
      <c r="E441" s="3">
        <v>2.0476834732699301</v>
      </c>
      <c r="F441" s="3">
        <v>1.7865688280976601E-23</v>
      </c>
      <c r="G441" s="3">
        <v>2.36230687808031E-12</v>
      </c>
      <c r="H441" s="3">
        <v>1.76365936819764E-21</v>
      </c>
      <c r="I441" s="3">
        <v>1.1865741915381599E-10</v>
      </c>
    </row>
    <row r="442" spans="1:9" x14ac:dyDescent="0.2">
      <c r="A442" s="3" t="s">
        <v>1317</v>
      </c>
      <c r="B442" s="3" t="s">
        <v>1318</v>
      </c>
      <c r="C442" s="3" t="s">
        <v>1319</v>
      </c>
      <c r="D442" s="3">
        <v>-0.65030137812136501</v>
      </c>
      <c r="E442" s="3">
        <v>0.92104171699097903</v>
      </c>
      <c r="F442" s="3">
        <v>6.5775913611263699E-9</v>
      </c>
      <c r="G442" s="3">
        <v>2.4489286788486902E-10</v>
      </c>
      <c r="H442" s="3">
        <v>1.48839400056417E-7</v>
      </c>
      <c r="I442" s="3">
        <v>9.3958435196786896E-9</v>
      </c>
    </row>
    <row r="443" spans="1:9" x14ac:dyDescent="0.2">
      <c r="A443" s="3" t="s">
        <v>1320</v>
      </c>
      <c r="B443" s="3" t="s">
        <v>1321</v>
      </c>
      <c r="C443" s="3" t="s">
        <v>1322</v>
      </c>
      <c r="D443" s="3">
        <v>0.553467988632658</v>
      </c>
      <c r="E443" s="3">
        <v>-0.92314750801072598</v>
      </c>
      <c r="F443" s="3">
        <v>2.9574867760240499E-4</v>
      </c>
      <c r="G443" s="3">
        <v>4.0421259366648296E-3</v>
      </c>
      <c r="H443" s="3">
        <v>2.43492633079239E-3</v>
      </c>
      <c r="I443" s="3">
        <v>2.42936441771518E-2</v>
      </c>
    </row>
    <row r="444" spans="1:9" x14ac:dyDescent="0.2">
      <c r="A444" s="3" t="s">
        <v>1323</v>
      </c>
      <c r="B444" s="3" t="s">
        <v>1324</v>
      </c>
      <c r="C444" s="3" t="s">
        <v>1325</v>
      </c>
      <c r="D444" s="3">
        <v>0.61005408486903701</v>
      </c>
      <c r="E444" s="3">
        <v>1.11468731794063</v>
      </c>
      <c r="F444" s="3">
        <v>1.51712286044608E-5</v>
      </c>
      <c r="G444" s="3">
        <v>1.12273558008823E-4</v>
      </c>
      <c r="H444" s="3">
        <v>1.78161932827047E-4</v>
      </c>
      <c r="I444" s="3">
        <v>1.20595487540985E-3</v>
      </c>
    </row>
    <row r="445" spans="1:9" x14ac:dyDescent="0.2">
      <c r="A445" s="3" t="s">
        <v>1326</v>
      </c>
      <c r="B445" s="3" t="s">
        <v>1327</v>
      </c>
      <c r="C445" s="3" t="s">
        <v>1328</v>
      </c>
      <c r="D445" s="3">
        <v>1.64278827803421</v>
      </c>
      <c r="E445" s="3">
        <v>1.8380881381846901</v>
      </c>
      <c r="F445" s="3">
        <v>1.0740554962814401E-21</v>
      </c>
      <c r="G445" s="3">
        <v>2.9214471258344399E-6</v>
      </c>
      <c r="H445" s="3">
        <v>9.1651062699043604E-20</v>
      </c>
      <c r="I445" s="3">
        <v>4.9471899822253399E-5</v>
      </c>
    </row>
    <row r="446" spans="1:9" x14ac:dyDescent="0.2">
      <c r="A446" s="3" t="s">
        <v>1329</v>
      </c>
      <c r="B446" s="3" t="s">
        <v>1330</v>
      </c>
      <c r="C446" s="3" t="s">
        <v>1331</v>
      </c>
      <c r="D446" s="3">
        <v>0.60731800404680203</v>
      </c>
      <c r="E446" s="3">
        <v>0.80656504587568201</v>
      </c>
      <c r="F446" s="3">
        <v>1.05194652450875E-8</v>
      </c>
      <c r="G446" s="3">
        <v>3.5151540517221503E-18</v>
      </c>
      <c r="H446" s="3">
        <v>2.3116240053013599E-7</v>
      </c>
      <c r="I446" s="3">
        <v>3.5832170836059899E-16</v>
      </c>
    </row>
    <row r="447" spans="1:9" x14ac:dyDescent="0.2">
      <c r="A447" s="3" t="s">
        <v>1332</v>
      </c>
      <c r="B447" s="3" t="s">
        <v>1333</v>
      </c>
      <c r="C447" s="3" t="s">
        <v>1334</v>
      </c>
      <c r="D447" s="3">
        <v>-0.58440412159311295</v>
      </c>
      <c r="E447" s="3">
        <v>-0.91173715382241605</v>
      </c>
      <c r="F447" s="3">
        <v>1.86259825945634E-4</v>
      </c>
      <c r="G447" s="3">
        <v>3.9729474857927897E-6</v>
      </c>
      <c r="H447" s="3">
        <v>1.6119861050204801E-3</v>
      </c>
      <c r="I447" s="3">
        <v>6.5207137306283301E-5</v>
      </c>
    </row>
    <row r="448" spans="1:9" x14ac:dyDescent="0.2">
      <c r="A448" s="3" t="s">
        <v>1335</v>
      </c>
      <c r="B448" s="3" t="s">
        <v>1336</v>
      </c>
      <c r="C448" s="3" t="s">
        <v>1337</v>
      </c>
      <c r="D448" s="3">
        <v>0.56911142147359295</v>
      </c>
      <c r="E448" s="3">
        <v>0.58702417530051199</v>
      </c>
      <c r="F448" s="3">
        <v>8.2619300833273897E-7</v>
      </c>
      <c r="G448" s="3">
        <v>1.0242939147828E-8</v>
      </c>
      <c r="H448" s="3">
        <v>1.2983743997559499E-5</v>
      </c>
      <c r="I448" s="3">
        <v>2.9666005512407E-7</v>
      </c>
    </row>
    <row r="449" spans="1:9" x14ac:dyDescent="0.2">
      <c r="A449" s="3" t="s">
        <v>1338</v>
      </c>
      <c r="B449" s="3" t="s">
        <v>1339</v>
      </c>
      <c r="C449" s="3" t="s">
        <v>1340</v>
      </c>
      <c r="D449" s="3">
        <v>0.52632506467408502</v>
      </c>
      <c r="E449" s="3">
        <v>-3.5605988978491401</v>
      </c>
      <c r="F449" s="3">
        <v>8.6677836506558505E-3</v>
      </c>
      <c r="G449" s="3">
        <v>4.0654897667070098E-4</v>
      </c>
      <c r="H449" s="3">
        <v>4.1620404218939401E-2</v>
      </c>
      <c r="I449" s="3">
        <v>3.6005902767748E-3</v>
      </c>
    </row>
    <row r="450" spans="1:9" x14ac:dyDescent="0.2">
      <c r="A450" s="3" t="s">
        <v>1341</v>
      </c>
      <c r="B450" s="3" t="s">
        <v>1342</v>
      </c>
      <c r="C450" s="3" t="s">
        <v>1343</v>
      </c>
      <c r="D450" s="3">
        <v>-0.58114766847788701</v>
      </c>
      <c r="E450" s="3">
        <v>0.54596620356017</v>
      </c>
      <c r="F450" s="3">
        <v>1.13062972711333E-7</v>
      </c>
      <c r="G450" s="3">
        <v>1.5657257956699501E-6</v>
      </c>
      <c r="H450" s="3">
        <v>2.10884652658472E-6</v>
      </c>
      <c r="I450" s="3">
        <v>2.8287808793185601E-5</v>
      </c>
    </row>
    <row r="451" spans="1:9" x14ac:dyDescent="0.2">
      <c r="A451" s="3" t="s">
        <v>1344</v>
      </c>
      <c r="B451" s="3" t="s">
        <v>1345</v>
      </c>
      <c r="C451" s="3" t="s">
        <v>1346</v>
      </c>
      <c r="D451" s="3">
        <v>0.74498180905080802</v>
      </c>
      <c r="E451" s="3">
        <v>-0.63505263721400795</v>
      </c>
      <c r="F451" s="3">
        <v>2.26548358284959E-8</v>
      </c>
      <c r="G451" s="3">
        <v>2.5856309828290499E-12</v>
      </c>
      <c r="H451" s="3">
        <v>4.7661285376055798E-7</v>
      </c>
      <c r="I451" s="3">
        <v>1.2925047184598601E-10</v>
      </c>
    </row>
    <row r="452" spans="1:9" x14ac:dyDescent="0.2">
      <c r="A452" s="3" t="s">
        <v>1347</v>
      </c>
      <c r="B452" s="3" t="s">
        <v>1348</v>
      </c>
      <c r="C452" s="3" t="s">
        <v>1349</v>
      </c>
      <c r="D452" s="3">
        <v>1.2174365529668101</v>
      </c>
      <c r="E452" s="3">
        <v>3.5296101102490098</v>
      </c>
      <c r="F452" s="3">
        <v>1.9961351824047101E-15</v>
      </c>
      <c r="G452" s="3">
        <v>4.7408204648941702E-9</v>
      </c>
      <c r="H452" s="3">
        <v>1.05656303089543E-13</v>
      </c>
      <c r="I452" s="3">
        <v>1.4760893098819699E-7</v>
      </c>
    </row>
    <row r="453" spans="1:9" x14ac:dyDescent="0.2">
      <c r="A453" s="3" t="s">
        <v>1350</v>
      </c>
      <c r="B453" s="3" t="s">
        <v>1351</v>
      </c>
      <c r="C453" s="3" t="s">
        <v>1352</v>
      </c>
      <c r="D453" s="3">
        <v>1.2299350318567699</v>
      </c>
      <c r="E453" s="3">
        <v>0.55210765449078802</v>
      </c>
      <c r="F453" s="3">
        <v>1.21955008461304E-11</v>
      </c>
      <c r="G453" s="3">
        <v>3.6066428671354398E-5</v>
      </c>
      <c r="H453" s="3">
        <v>4.0271616808532801E-10</v>
      </c>
      <c r="I453" s="3">
        <v>4.55097927318455E-4</v>
      </c>
    </row>
    <row r="454" spans="1:9" x14ac:dyDescent="0.2">
      <c r="A454" s="3" t="s">
        <v>1353</v>
      </c>
      <c r="B454" s="3" t="s">
        <v>1354</v>
      </c>
      <c r="C454" s="3" t="s">
        <v>1355</v>
      </c>
      <c r="D454" s="3">
        <v>0.81490633847558702</v>
      </c>
      <c r="E454" s="3">
        <v>-2.68277575877958</v>
      </c>
      <c r="F454" s="3">
        <v>7.9223661597173405E-7</v>
      </c>
      <c r="G454" s="3">
        <v>8.2697857975316397E-3</v>
      </c>
      <c r="H454" s="3">
        <v>1.24608379364856E-5</v>
      </c>
      <c r="I454" s="3">
        <v>4.3117278632990599E-2</v>
      </c>
    </row>
    <row r="455" spans="1:9" x14ac:dyDescent="0.2">
      <c r="A455" s="3" t="s">
        <v>1356</v>
      </c>
      <c r="B455" s="3" t="s">
        <v>1357</v>
      </c>
      <c r="C455" s="3" t="s">
        <v>1358</v>
      </c>
      <c r="D455" s="3">
        <v>2.9122602713641701</v>
      </c>
      <c r="E455" s="3">
        <v>6.2742213345372004</v>
      </c>
      <c r="F455" s="3">
        <v>1.5804386238234299E-23</v>
      </c>
      <c r="G455" s="3">
        <v>1.20750892105884E-23</v>
      </c>
      <c r="H455" s="3">
        <v>1.5770704759365901E-21</v>
      </c>
      <c r="I455" s="3">
        <v>2.0582088535589101E-21</v>
      </c>
    </row>
    <row r="456" spans="1:9" x14ac:dyDescent="0.2">
      <c r="A456" s="3" t="s">
        <v>1359</v>
      </c>
      <c r="B456" s="3" t="s">
        <v>1360</v>
      </c>
      <c r="C456" s="3" t="s">
        <v>1361</v>
      </c>
      <c r="D456" s="3">
        <v>1.2129404294208399</v>
      </c>
      <c r="E456" s="3">
        <v>-3.5218303407967801</v>
      </c>
      <c r="F456" s="3">
        <v>2.51234755481179E-4</v>
      </c>
      <c r="G456" s="3">
        <v>1.63093427291629E-16</v>
      </c>
      <c r="H456" s="3">
        <v>2.10546024315825E-3</v>
      </c>
      <c r="I456" s="3">
        <v>1.4190492972926501E-14</v>
      </c>
    </row>
    <row r="457" spans="1:9" x14ac:dyDescent="0.2">
      <c r="A457" s="3" t="s">
        <v>1362</v>
      </c>
      <c r="B457" s="3" t="s">
        <v>1363</v>
      </c>
      <c r="C457" s="3" t="s">
        <v>1364</v>
      </c>
      <c r="D457" s="3">
        <v>-0.65597675169770198</v>
      </c>
      <c r="E457" s="3">
        <v>-0.71996948591533105</v>
      </c>
      <c r="F457" s="3">
        <v>7.2784577969551496E-10</v>
      </c>
      <c r="G457" s="3">
        <v>6.7578952425501602E-4</v>
      </c>
      <c r="H457" s="3">
        <v>1.8826050684164002E-8</v>
      </c>
      <c r="I457" s="3">
        <v>5.5677667024100902E-3</v>
      </c>
    </row>
    <row r="458" spans="1:9" x14ac:dyDescent="0.2">
      <c r="A458" s="3" t="s">
        <v>1365</v>
      </c>
      <c r="B458" s="3" t="s">
        <v>1366</v>
      </c>
      <c r="C458" s="3" t="s">
        <v>1367</v>
      </c>
      <c r="D458" s="3">
        <v>-0.73600495712609404</v>
      </c>
      <c r="E458" s="3">
        <v>-2.03695205037699</v>
      </c>
      <c r="F458" s="3">
        <v>1.40215985487821E-5</v>
      </c>
      <c r="G458" s="3">
        <v>1.2146209412386699E-3</v>
      </c>
      <c r="H458" s="3">
        <v>1.65512870781713E-4</v>
      </c>
      <c r="I458" s="3">
        <v>9.0046497230154097E-3</v>
      </c>
    </row>
    <row r="459" spans="1:9" x14ac:dyDescent="0.2">
      <c r="A459" s="3" t="s">
        <v>1368</v>
      </c>
      <c r="B459" s="3" t="s">
        <v>1369</v>
      </c>
      <c r="C459" s="3" t="s">
        <v>1370</v>
      </c>
      <c r="D459" s="3">
        <v>0.57145671031793899</v>
      </c>
      <c r="E459" s="3">
        <v>0.58534933448074999</v>
      </c>
      <c r="F459" s="3">
        <v>3.2985340829582497E-5</v>
      </c>
      <c r="G459" s="3">
        <v>3.2945471690652098E-3</v>
      </c>
      <c r="H459" s="3">
        <v>3.58112549874558E-4</v>
      </c>
      <c r="I459" s="3">
        <v>2.05612570170201E-2</v>
      </c>
    </row>
    <row r="460" spans="1:9" x14ac:dyDescent="0.2">
      <c r="A460" s="3" t="s">
        <v>1371</v>
      </c>
      <c r="B460" s="3" t="s">
        <v>1372</v>
      </c>
      <c r="C460" s="3" t="s">
        <v>1373</v>
      </c>
      <c r="D460" s="3">
        <v>-0.589302139285791</v>
      </c>
      <c r="E460" s="3">
        <v>1.8439124888356999</v>
      </c>
      <c r="F460" s="3">
        <v>9.30708206739779E-5</v>
      </c>
      <c r="G460" s="3">
        <v>4.0878965418711E-6</v>
      </c>
      <c r="H460" s="3">
        <v>8.8472996164888596E-4</v>
      </c>
      <c r="I460" s="3">
        <v>6.6672791049576105E-5</v>
      </c>
    </row>
    <row r="461" spans="1:9" x14ac:dyDescent="0.2">
      <c r="A461" s="3" t="s">
        <v>1374</v>
      </c>
      <c r="B461" s="3" t="s">
        <v>1375</v>
      </c>
      <c r="C461" s="3" t="s">
        <v>1376</v>
      </c>
      <c r="D461" s="3">
        <v>-1.4902878868460701</v>
      </c>
      <c r="E461" s="3">
        <v>0.70357799410953303</v>
      </c>
      <c r="F461" s="3">
        <v>3.9337476971101499E-18</v>
      </c>
      <c r="G461" s="3">
        <v>7.2320520820575301E-3</v>
      </c>
      <c r="H461" s="3">
        <v>2.6704151188449199E-16</v>
      </c>
      <c r="I461" s="3">
        <v>3.8760444084120202E-2</v>
      </c>
    </row>
    <row r="462" spans="1:9" x14ac:dyDescent="0.2">
      <c r="A462" s="3" t="s">
        <v>1377</v>
      </c>
      <c r="B462" s="3" t="s">
        <v>1378</v>
      </c>
      <c r="C462" s="3" t="s">
        <v>1379</v>
      </c>
      <c r="D462" s="3">
        <v>-2.4348708043082201</v>
      </c>
      <c r="E462" s="3">
        <v>-1.79581723124118</v>
      </c>
      <c r="F462" s="3">
        <v>2.7266995007453E-62</v>
      </c>
      <c r="G462" s="3">
        <v>1.57382613412285E-17</v>
      </c>
      <c r="H462" s="3">
        <v>1.1316422632525E-59</v>
      </c>
      <c r="I462" s="3">
        <v>1.4996247868711599E-15</v>
      </c>
    </row>
    <row r="463" spans="1:9" x14ac:dyDescent="0.2">
      <c r="A463" s="3" t="s">
        <v>1380</v>
      </c>
      <c r="B463" s="3" t="s">
        <v>1381</v>
      </c>
      <c r="C463" s="3" t="s">
        <v>1382</v>
      </c>
      <c r="D463" s="3">
        <v>1.8812225546211701</v>
      </c>
      <c r="E463" s="3">
        <v>2.0224324049521498</v>
      </c>
      <c r="F463" s="3">
        <v>7.7839920825623695E-4</v>
      </c>
      <c r="G463" s="3">
        <v>1.04048533947714E-4</v>
      </c>
      <c r="H463" s="3">
        <v>5.6098658780440501E-3</v>
      </c>
      <c r="I463" s="3">
        <v>1.12927414584693E-3</v>
      </c>
    </row>
    <row r="464" spans="1:9" x14ac:dyDescent="0.2">
      <c r="A464" s="3" t="s">
        <v>1383</v>
      </c>
      <c r="B464" s="3" t="s">
        <v>1384</v>
      </c>
      <c r="C464" s="3" t="s">
        <v>1385</v>
      </c>
      <c r="D464" s="3">
        <v>-0.645677107047124</v>
      </c>
      <c r="E464" s="3">
        <v>-0.81784254867647599</v>
      </c>
      <c r="F464" s="3">
        <v>6.4309574839774194E-5</v>
      </c>
      <c r="G464" s="3">
        <v>8.4519420924127099E-3</v>
      </c>
      <c r="H464" s="3">
        <v>6.4348336775294E-4</v>
      </c>
      <c r="I464" s="3">
        <v>4.3829377948446997E-2</v>
      </c>
    </row>
    <row r="465" spans="1:9" x14ac:dyDescent="0.2">
      <c r="A465" s="3" t="s">
        <v>1386</v>
      </c>
      <c r="B465" s="3" t="s">
        <v>1387</v>
      </c>
      <c r="C465" s="3" t="s">
        <v>1388</v>
      </c>
      <c r="D465" s="3">
        <v>1.0442511052937</v>
      </c>
      <c r="E465" s="3">
        <v>0.93004894713211095</v>
      </c>
      <c r="F465" s="3">
        <v>1.04478000023232E-5</v>
      </c>
      <c r="G465" s="3">
        <v>7.9362494856771004E-3</v>
      </c>
      <c r="H465" s="3">
        <v>1.2736133233806699E-4</v>
      </c>
      <c r="I465" s="3">
        <v>4.17385705752795E-2</v>
      </c>
    </row>
    <row r="466" spans="1:9" x14ac:dyDescent="0.2">
      <c r="A466" s="3" t="s">
        <v>1389</v>
      </c>
      <c r="B466" s="3" t="s">
        <v>1390</v>
      </c>
      <c r="C466" s="3" t="s">
        <v>1391</v>
      </c>
      <c r="D466" s="3">
        <v>5.0360298816425004</v>
      </c>
      <c r="E466" s="3">
        <v>3.5077000796626199</v>
      </c>
      <c r="F466" s="3">
        <v>3.6636702030525697E-70</v>
      </c>
      <c r="G466" s="3">
        <v>5.14774385446677E-20</v>
      </c>
      <c r="H466" s="3">
        <v>1.6725570394485801E-67</v>
      </c>
      <c r="I466" s="3">
        <v>6.2236821775369999E-18</v>
      </c>
    </row>
    <row r="467" spans="1:9" x14ac:dyDescent="0.2">
      <c r="A467" s="3" t="s">
        <v>1392</v>
      </c>
      <c r="B467" s="3" t="s">
        <v>1393</v>
      </c>
      <c r="C467" s="3" t="s">
        <v>1394</v>
      </c>
      <c r="D467" s="3">
        <v>0.63985500774611304</v>
      </c>
      <c r="E467" s="3">
        <v>-2.2765732884099301</v>
      </c>
      <c r="F467" s="3">
        <v>4.40933985023501E-7</v>
      </c>
      <c r="G467" s="3">
        <v>1.2862330352147601E-4</v>
      </c>
      <c r="H467" s="3">
        <v>7.3466199822209502E-6</v>
      </c>
      <c r="I467" s="3">
        <v>1.3563496940816901E-3</v>
      </c>
    </row>
    <row r="468" spans="1:9" x14ac:dyDescent="0.2">
      <c r="A468" s="3" t="s">
        <v>1395</v>
      </c>
      <c r="B468" s="3" t="s">
        <v>1396</v>
      </c>
      <c r="C468" s="3" t="s">
        <v>1397</v>
      </c>
      <c r="D468" s="3">
        <v>2.0750294473754298</v>
      </c>
      <c r="E468" s="3">
        <v>1.9047404174216001</v>
      </c>
      <c r="F468" s="3">
        <v>7.9978762513186496E-16</v>
      </c>
      <c r="G468" s="3">
        <v>2.5612531723136502E-3</v>
      </c>
      <c r="H468" s="3">
        <v>4.3596781559799999E-14</v>
      </c>
      <c r="I468" s="3">
        <v>1.67857736269343E-2</v>
      </c>
    </row>
    <row r="469" spans="1:9" x14ac:dyDescent="0.2">
      <c r="A469" s="3" t="s">
        <v>1398</v>
      </c>
      <c r="B469" s="3" t="s">
        <v>1399</v>
      </c>
      <c r="C469" s="3" t="s">
        <v>1400</v>
      </c>
      <c r="D469" s="3">
        <v>2.3836270666841002</v>
      </c>
      <c r="E469" s="3">
        <v>4.4986695545336799</v>
      </c>
      <c r="F469" s="3">
        <v>4.9111413867360601E-26</v>
      </c>
      <c r="G469" s="3">
        <v>2.4111805750117901E-10</v>
      </c>
      <c r="H469" s="3">
        <v>5.6051470539492002E-24</v>
      </c>
      <c r="I469" s="3">
        <v>9.2852777884018898E-9</v>
      </c>
    </row>
    <row r="470" spans="1:9" x14ac:dyDescent="0.2">
      <c r="A470" s="3" t="s">
        <v>1401</v>
      </c>
      <c r="B470" s="3" t="s">
        <v>1402</v>
      </c>
      <c r="C470" s="3" t="s">
        <v>1403</v>
      </c>
      <c r="D470" s="3">
        <v>1.6879402508753001</v>
      </c>
      <c r="E470" s="3">
        <v>2.8156406746856502</v>
      </c>
      <c r="F470" s="3">
        <v>2.1585583690732901E-8</v>
      </c>
      <c r="G470" s="3">
        <v>1.8925756203655198E-5</v>
      </c>
      <c r="H470" s="3">
        <v>4.5622030529684401E-7</v>
      </c>
      <c r="I470" s="3">
        <v>2.5994788656209398E-4</v>
      </c>
    </row>
    <row r="471" spans="1:9" x14ac:dyDescent="0.2">
      <c r="A471" s="3" t="s">
        <v>1404</v>
      </c>
      <c r="B471" s="3" t="s">
        <v>1405</v>
      </c>
      <c r="C471" s="3" t="s">
        <v>1406</v>
      </c>
      <c r="D471" s="3">
        <v>-0.71427451141626597</v>
      </c>
      <c r="E471" s="3">
        <v>-0.83695171920451406</v>
      </c>
      <c r="F471" s="3">
        <v>2.67323537436073E-4</v>
      </c>
      <c r="G471" s="3">
        <v>3.4733561794312999E-6</v>
      </c>
      <c r="H471" s="3">
        <v>2.2259895654902599E-3</v>
      </c>
      <c r="I471" s="3">
        <v>5.8061448353114101E-5</v>
      </c>
    </row>
    <row r="472" spans="1:9" x14ac:dyDescent="0.2">
      <c r="A472" s="3" t="s">
        <v>1407</v>
      </c>
      <c r="B472" s="3" t="s">
        <v>1408</v>
      </c>
      <c r="C472" s="3" t="s">
        <v>1409</v>
      </c>
      <c r="D472" s="3">
        <v>0.65596463264501603</v>
      </c>
      <c r="E472" s="3">
        <v>1.8671502595887901</v>
      </c>
      <c r="F472" s="3">
        <v>2.3434714785155899E-8</v>
      </c>
      <c r="G472" s="3">
        <v>1.2545511643189001E-5</v>
      </c>
      <c r="H472" s="3">
        <v>4.9188658240429003E-7</v>
      </c>
      <c r="I472" s="3">
        <v>1.8119074568805801E-4</v>
      </c>
    </row>
    <row r="473" spans="1:9" x14ac:dyDescent="0.2">
      <c r="A473" s="3" t="s">
        <v>1410</v>
      </c>
      <c r="B473" s="3" t="s">
        <v>1411</v>
      </c>
      <c r="C473" s="3" t="s">
        <v>1412</v>
      </c>
      <c r="D473" s="3">
        <v>-1.1088598403355201</v>
      </c>
      <c r="E473" s="3">
        <v>-0.91777038380426201</v>
      </c>
      <c r="F473" s="3">
        <v>4.9496683860998801E-6</v>
      </c>
      <c r="G473" s="3">
        <v>3.3912605014966301E-16</v>
      </c>
      <c r="H473" s="3">
        <v>6.5449597681802897E-5</v>
      </c>
      <c r="I473" s="3">
        <v>2.8321792019527099E-14</v>
      </c>
    </row>
    <row r="474" spans="1:9" x14ac:dyDescent="0.2">
      <c r="A474" s="3" t="s">
        <v>1413</v>
      </c>
      <c r="B474" s="3" t="s">
        <v>1414</v>
      </c>
      <c r="C474" s="3" t="s">
        <v>1415</v>
      </c>
      <c r="D474" s="3">
        <v>3.8526987111159001</v>
      </c>
      <c r="E474" s="3">
        <v>-2.4681213478653401</v>
      </c>
      <c r="F474" s="3">
        <v>6.0353340671896595E-23</v>
      </c>
      <c r="G474" s="3">
        <v>6.5456066791571505E-5</v>
      </c>
      <c r="H474" s="3">
        <v>5.7401685104661602E-21</v>
      </c>
      <c r="I474" s="3">
        <v>7.5682484934560396E-4</v>
      </c>
    </row>
    <row r="475" spans="1:9" x14ac:dyDescent="0.2">
      <c r="A475" s="3" t="s">
        <v>1416</v>
      </c>
      <c r="B475" s="3" t="s">
        <v>1417</v>
      </c>
      <c r="C475" s="3" t="s">
        <v>1418</v>
      </c>
      <c r="D475" s="3">
        <v>0.63456071709671302</v>
      </c>
      <c r="E475" s="3">
        <v>-0.807724373921199</v>
      </c>
      <c r="F475" s="3">
        <v>6.5633288201908794E-8</v>
      </c>
      <c r="G475" s="3">
        <v>1.0557651844650901E-3</v>
      </c>
      <c r="H475" s="3">
        <v>1.2804802092468499E-6</v>
      </c>
      <c r="I475" s="3">
        <v>8.0567475269546999E-3</v>
      </c>
    </row>
    <row r="476" spans="1:9" x14ac:dyDescent="0.2">
      <c r="A476" s="3" t="s">
        <v>1419</v>
      </c>
      <c r="B476" s="3" t="s">
        <v>1420</v>
      </c>
      <c r="C476" s="3" t="s">
        <v>1421</v>
      </c>
      <c r="D476" s="3">
        <v>-0.97296399560263702</v>
      </c>
      <c r="E476" s="3">
        <v>-1.118902984837</v>
      </c>
      <c r="F476" s="3">
        <v>7.8560204620330804E-5</v>
      </c>
      <c r="G476" s="3">
        <v>4.09267048734222E-4</v>
      </c>
      <c r="H476" s="3">
        <v>7.6715930297960495E-4</v>
      </c>
      <c r="I476" s="3">
        <v>3.6215779908204898E-3</v>
      </c>
    </row>
    <row r="477" spans="1:9" x14ac:dyDescent="0.2">
      <c r="A477" s="3" t="s">
        <v>1422</v>
      </c>
      <c r="B477" s="3" t="s">
        <v>1423</v>
      </c>
      <c r="C477" s="3" t="s">
        <v>1424</v>
      </c>
      <c r="D477" s="3">
        <v>1.2795589923234001</v>
      </c>
      <c r="E477" s="3">
        <v>0.53567560911648604</v>
      </c>
      <c r="F477" s="3">
        <v>5.97321127986941E-12</v>
      </c>
      <c r="G477" s="3">
        <v>4.8508820708685601E-3</v>
      </c>
      <c r="H477" s="3">
        <v>2.0580530411640599E-10</v>
      </c>
      <c r="I477" s="3">
        <v>2.80986330539587E-2</v>
      </c>
    </row>
    <row r="478" spans="1:9" x14ac:dyDescent="0.2">
      <c r="A478" s="3" t="s">
        <v>1425</v>
      </c>
      <c r="B478" s="3" t="s">
        <v>1426</v>
      </c>
      <c r="C478" s="3" t="s">
        <v>1427</v>
      </c>
      <c r="D478" s="3">
        <v>0.55802185495919998</v>
      </c>
      <c r="E478" s="3">
        <v>-2.4538946828564501</v>
      </c>
      <c r="F478" s="3">
        <v>2.65317765679237E-17</v>
      </c>
      <c r="G478" s="3">
        <v>9.3816347029953304E-4</v>
      </c>
      <c r="H478" s="3">
        <v>1.67067852381674E-15</v>
      </c>
      <c r="I478" s="3">
        <v>7.33425164093187E-3</v>
      </c>
    </row>
    <row r="479" spans="1:9" x14ac:dyDescent="0.2">
      <c r="A479" s="3" t="s">
        <v>1428</v>
      </c>
      <c r="B479" s="3" t="s">
        <v>1429</v>
      </c>
      <c r="C479" s="3" t="s">
        <v>1430</v>
      </c>
      <c r="D479" s="3">
        <v>1.0092694087619001</v>
      </c>
      <c r="E479" s="3">
        <v>-1.6644519290716699</v>
      </c>
      <c r="F479" s="3">
        <v>8.7114132206894798E-4</v>
      </c>
      <c r="G479" s="3">
        <v>1.6234417626426901E-3</v>
      </c>
      <c r="H479" s="3">
        <v>6.1754315536883004E-3</v>
      </c>
      <c r="I479" s="3">
        <v>1.1498457579752999E-2</v>
      </c>
    </row>
    <row r="480" spans="1:9" x14ac:dyDescent="0.2">
      <c r="A480" s="3" t="s">
        <v>1431</v>
      </c>
      <c r="B480" s="3" t="s">
        <v>1432</v>
      </c>
      <c r="C480" s="3" t="s">
        <v>1433</v>
      </c>
      <c r="D480" s="3">
        <v>0.74592329961211201</v>
      </c>
      <c r="E480" s="3">
        <v>1.4588427144230101</v>
      </c>
      <c r="F480" s="3">
        <v>1.6490880022884001E-7</v>
      </c>
      <c r="G480" s="3">
        <v>1.4304286861204801E-12</v>
      </c>
      <c r="H480" s="3">
        <v>2.98158376334539E-6</v>
      </c>
      <c r="I480" s="3">
        <v>7.3810830093983604E-11</v>
      </c>
    </row>
    <row r="481" spans="1:9" x14ac:dyDescent="0.2">
      <c r="A481" s="3" t="s">
        <v>1434</v>
      </c>
      <c r="B481" s="3" t="s">
        <v>1435</v>
      </c>
      <c r="C481" s="3" t="s">
        <v>1436</v>
      </c>
      <c r="D481" s="3">
        <v>0.64656456193653</v>
      </c>
      <c r="E481" s="3">
        <v>1.1406666962179599</v>
      </c>
      <c r="F481" s="3">
        <v>8.1381662559899701E-15</v>
      </c>
      <c r="G481" s="3">
        <v>3.9747978897467298E-10</v>
      </c>
      <c r="H481" s="3">
        <v>3.9735575935998101E-13</v>
      </c>
      <c r="I481" s="3">
        <v>1.4759986092372E-8</v>
      </c>
    </row>
    <row r="482" spans="1:9" x14ac:dyDescent="0.2">
      <c r="A482" s="3" t="s">
        <v>1437</v>
      </c>
      <c r="B482" s="3" t="s">
        <v>1438</v>
      </c>
      <c r="C482" s="3" t="s">
        <v>1439</v>
      </c>
      <c r="D482" s="3">
        <v>2.1710328488397401</v>
      </c>
      <c r="E482" s="3">
        <v>1.4557759682333899</v>
      </c>
      <c r="F482" s="3">
        <v>1.3148809451417799E-19</v>
      </c>
      <c r="G482" s="3">
        <v>2.7537493764129201E-3</v>
      </c>
      <c r="H482" s="3">
        <v>9.9630875266531507E-18</v>
      </c>
      <c r="I482" s="3">
        <v>1.7800503040878699E-2</v>
      </c>
    </row>
    <row r="483" spans="1:9" x14ac:dyDescent="0.2">
      <c r="A483" s="3" t="s">
        <v>1440</v>
      </c>
      <c r="B483" s="3" t="s">
        <v>1441</v>
      </c>
      <c r="C483" s="3" t="s">
        <v>1442</v>
      </c>
      <c r="D483" s="3">
        <v>1.2124743784339</v>
      </c>
      <c r="E483" s="3">
        <v>3.9151531744174499</v>
      </c>
      <c r="F483" s="3">
        <v>1.4846175485232001E-5</v>
      </c>
      <c r="G483" s="3">
        <v>7.8611556591548296E-6</v>
      </c>
      <c r="H483" s="3">
        <v>1.74681707819472E-4</v>
      </c>
      <c r="I483" s="3">
        <v>1.20024032255598E-4</v>
      </c>
    </row>
    <row r="484" spans="1:9" x14ac:dyDescent="0.2">
      <c r="A484" s="3" t="s">
        <v>1443</v>
      </c>
      <c r="B484" s="3" t="s">
        <v>1444</v>
      </c>
      <c r="C484" s="3" t="s">
        <v>1445</v>
      </c>
      <c r="D484" s="3">
        <v>1.4672487029318499</v>
      </c>
      <c r="E484" s="3">
        <v>0.86584062482811097</v>
      </c>
      <c r="F484" s="3">
        <v>1.5766550632280501E-6</v>
      </c>
      <c r="G484" s="3">
        <v>4.2830487135514701E-5</v>
      </c>
      <c r="H484" s="3">
        <v>2.3069950408339399E-5</v>
      </c>
      <c r="I484" s="3">
        <v>5.2515329008433198E-4</v>
      </c>
    </row>
    <row r="485" spans="1:9" x14ac:dyDescent="0.2">
      <c r="A485" s="3" t="s">
        <v>1446</v>
      </c>
      <c r="B485" s="3" t="s">
        <v>1447</v>
      </c>
      <c r="C485" s="3" t="s">
        <v>1448</v>
      </c>
      <c r="D485" s="3">
        <v>0.72740896503601005</v>
      </c>
      <c r="E485" s="3">
        <v>1.6114270179388399</v>
      </c>
      <c r="F485" s="3">
        <v>9.0687294693714298E-28</v>
      </c>
      <c r="G485" s="3">
        <v>1.4007308200918699E-18</v>
      </c>
      <c r="H485" s="3">
        <v>1.15807041146987E-25</v>
      </c>
      <c r="I485" s="3">
        <v>1.47858870070104E-16</v>
      </c>
    </row>
    <row r="486" spans="1:9" x14ac:dyDescent="0.2">
      <c r="A486" s="3" t="s">
        <v>1449</v>
      </c>
      <c r="B486" s="3" t="s">
        <v>1450</v>
      </c>
      <c r="C486" s="3" t="s">
        <v>1451</v>
      </c>
      <c r="D486" s="3">
        <v>0.67623965733701097</v>
      </c>
      <c r="E486" s="3">
        <v>1.70172438422695</v>
      </c>
      <c r="F486" s="3">
        <v>2.7766908509826401E-14</v>
      </c>
      <c r="G486" s="3">
        <v>5.7948324680112903E-27</v>
      </c>
      <c r="H486" s="3">
        <v>1.26762879074485E-12</v>
      </c>
      <c r="I486" s="3">
        <v>1.2684583281294199E-24</v>
      </c>
    </row>
    <row r="487" spans="1:9" x14ac:dyDescent="0.2">
      <c r="A487" s="3" t="s">
        <v>1452</v>
      </c>
      <c r="B487" s="3" t="s">
        <v>1453</v>
      </c>
      <c r="C487" s="3" t="s">
        <v>1454</v>
      </c>
      <c r="D487" s="3">
        <v>2.3491602727540299</v>
      </c>
      <c r="E487" s="3">
        <v>-2.0540059461020901</v>
      </c>
      <c r="F487" s="3">
        <v>4.8790794561311199E-11</v>
      </c>
      <c r="G487" s="3">
        <v>2.79535390533177E-3</v>
      </c>
      <c r="H487" s="3">
        <v>1.4999473055288001E-9</v>
      </c>
      <c r="I487" s="3">
        <v>1.8035800329312499E-2</v>
      </c>
    </row>
    <row r="488" spans="1:9" x14ac:dyDescent="0.2">
      <c r="A488" s="3" t="s">
        <v>1455</v>
      </c>
      <c r="B488" s="3" t="s">
        <v>1456</v>
      </c>
      <c r="C488" s="3" t="s">
        <v>1457</v>
      </c>
      <c r="D488" s="3">
        <v>1.28163364269349</v>
      </c>
      <c r="E488" s="3">
        <v>-1.2929445292825299</v>
      </c>
      <c r="F488" s="3">
        <v>2.0196770911455799E-10</v>
      </c>
      <c r="G488" s="3">
        <v>3.6377736525233502E-4</v>
      </c>
      <c r="H488" s="3">
        <v>5.6827925056100898E-9</v>
      </c>
      <c r="I488" s="3">
        <v>3.2809504612809699E-3</v>
      </c>
    </row>
    <row r="489" spans="1:9" x14ac:dyDescent="0.2">
      <c r="A489" s="3" t="s">
        <v>1458</v>
      </c>
      <c r="B489" s="3" t="s">
        <v>1459</v>
      </c>
      <c r="C489" s="3" t="s">
        <v>1460</v>
      </c>
      <c r="D489" s="3">
        <v>1.1691634292459201</v>
      </c>
      <c r="E489" s="3">
        <v>-1.5164750370734099</v>
      </c>
      <c r="F489" s="3">
        <v>1.1039885613603E-4</v>
      </c>
      <c r="G489" s="3">
        <v>5.6844309999899602E-10</v>
      </c>
      <c r="H489" s="3">
        <v>1.0243869471036799E-3</v>
      </c>
      <c r="I489" s="3">
        <v>2.03106087018542E-8</v>
      </c>
    </row>
    <row r="490" spans="1:9" x14ac:dyDescent="0.2">
      <c r="A490" s="3" t="s">
        <v>1461</v>
      </c>
      <c r="B490" s="3" t="s">
        <v>1462</v>
      </c>
      <c r="C490" s="3" t="s">
        <v>1463</v>
      </c>
      <c r="D490" s="3">
        <v>-0.726803035046649</v>
      </c>
      <c r="E490" s="3">
        <v>1.17284936103402</v>
      </c>
      <c r="F490" s="3">
        <v>3.9408956155237403E-3</v>
      </c>
      <c r="G490" s="3">
        <v>9.5686330529666596E-7</v>
      </c>
      <c r="H490" s="3">
        <v>2.1767905273768599E-2</v>
      </c>
      <c r="I490" s="3">
        <v>1.8204915309829999E-5</v>
      </c>
    </row>
    <row r="491" spans="1:9" x14ac:dyDescent="0.2">
      <c r="A491" s="3" t="s">
        <v>1464</v>
      </c>
      <c r="B491" s="3" t="s">
        <v>1465</v>
      </c>
      <c r="C491" s="3" t="s">
        <v>1466</v>
      </c>
      <c r="D491" s="3">
        <v>2.92920885297365</v>
      </c>
      <c r="E491" s="3">
        <v>3.1946359726753699</v>
      </c>
      <c r="F491" s="3">
        <v>9.2946726063276603E-4</v>
      </c>
      <c r="G491" s="3">
        <v>1.2393709330074001E-4</v>
      </c>
      <c r="H491" s="3">
        <v>6.5205538403438103E-3</v>
      </c>
      <c r="I491" s="3">
        <v>1.3142640770978601E-3</v>
      </c>
    </row>
    <row r="492" spans="1:9" x14ac:dyDescent="0.2">
      <c r="A492" s="3" t="s">
        <v>1467</v>
      </c>
      <c r="B492" s="3" t="s">
        <v>1468</v>
      </c>
      <c r="C492" s="3" t="s">
        <v>1469</v>
      </c>
      <c r="D492" s="3">
        <v>0.92080732471073501</v>
      </c>
      <c r="E492" s="3">
        <v>1.1746875484382799</v>
      </c>
      <c r="F492" s="3">
        <v>2.10322027957345E-9</v>
      </c>
      <c r="G492" s="3">
        <v>5.0104674285334504E-10</v>
      </c>
      <c r="H492" s="3">
        <v>5.1141019341265998E-8</v>
      </c>
      <c r="I492" s="3">
        <v>1.81520331317688E-8</v>
      </c>
    </row>
    <row r="493" spans="1:9" x14ac:dyDescent="0.2">
      <c r="A493" s="3" t="s">
        <v>1470</v>
      </c>
      <c r="B493" s="3" t="s">
        <v>1471</v>
      </c>
      <c r="C493" s="3" t="s">
        <v>1472</v>
      </c>
      <c r="D493" s="3">
        <v>1.5458261641170301</v>
      </c>
      <c r="E493" s="3">
        <v>-1.9285646977439701</v>
      </c>
      <c r="F493" s="3">
        <v>7.7595443630233902E-4</v>
      </c>
      <c r="G493" s="3">
        <v>1.5181042813683801E-5</v>
      </c>
      <c r="H493" s="3">
        <v>5.6033501008403803E-3</v>
      </c>
      <c r="I493" s="3">
        <v>2.1490114725020799E-4</v>
      </c>
    </row>
    <row r="494" spans="1:9" x14ac:dyDescent="0.2">
      <c r="A494" s="3" t="s">
        <v>1473</v>
      </c>
      <c r="B494" s="3" t="s">
        <v>1474</v>
      </c>
      <c r="C494" s="3" t="s">
        <v>1475</v>
      </c>
      <c r="D494" s="3">
        <v>1.11543044042353</v>
      </c>
      <c r="E494" s="3">
        <v>-0.86294680731871698</v>
      </c>
      <c r="F494" s="3">
        <v>3.0855339357281999E-82</v>
      </c>
      <c r="G494" s="3">
        <v>1.5894476822104499E-3</v>
      </c>
      <c r="H494" s="3">
        <v>1.8175785548494401E-79</v>
      </c>
      <c r="I494" s="3">
        <v>1.1288444177447499E-2</v>
      </c>
    </row>
    <row r="495" spans="1:9" x14ac:dyDescent="0.2">
      <c r="A495" s="3" t="s">
        <v>1476</v>
      </c>
      <c r="B495" s="3" t="s">
        <v>1477</v>
      </c>
      <c r="C495" s="3" t="s">
        <v>1478</v>
      </c>
      <c r="D495" s="3">
        <v>0.70521916671393703</v>
      </c>
      <c r="E495" s="3">
        <v>-0.83234226785625698</v>
      </c>
      <c r="F495" s="3">
        <v>4.32387701106821E-10</v>
      </c>
      <c r="G495" s="3">
        <v>1.6477696748524201E-4</v>
      </c>
      <c r="H495" s="3">
        <v>1.15436137571808E-8</v>
      </c>
      <c r="I495" s="3">
        <v>1.68297496996838E-3</v>
      </c>
    </row>
    <row r="496" spans="1:9" x14ac:dyDescent="0.2">
      <c r="A496" s="3" t="s">
        <v>1479</v>
      </c>
      <c r="B496" s="3" t="s">
        <v>1480</v>
      </c>
      <c r="C496" s="3" t="s">
        <v>1481</v>
      </c>
      <c r="D496" s="3">
        <v>1.2055516247926299</v>
      </c>
      <c r="E496" s="3">
        <v>0.57618973382125505</v>
      </c>
      <c r="F496" s="3">
        <v>5.7269060020338399E-20</v>
      </c>
      <c r="G496" s="3">
        <v>1.09432133408216E-5</v>
      </c>
      <c r="H496" s="3">
        <v>4.45017151077192E-18</v>
      </c>
      <c r="I496" s="3">
        <v>1.59918567408563E-4</v>
      </c>
    </row>
    <row r="497" spans="1:9" x14ac:dyDescent="0.2">
      <c r="A497" s="3" t="s">
        <v>1482</v>
      </c>
      <c r="B497" s="3" t="s">
        <v>1483</v>
      </c>
      <c r="C497" s="3" t="s">
        <v>1484</v>
      </c>
      <c r="D497" s="3">
        <v>3.7719882393117601</v>
      </c>
      <c r="E497" s="3">
        <v>2.2798727633124898</v>
      </c>
      <c r="F497" s="3">
        <v>7.5727735426119806E-126</v>
      </c>
      <c r="G497" s="3">
        <v>7.4300879860844397E-5</v>
      </c>
      <c r="H497" s="3">
        <v>1.5365157517959701E-122</v>
      </c>
      <c r="I497" s="3">
        <v>8.4430972497609804E-4</v>
      </c>
    </row>
    <row r="498" spans="1:9" x14ac:dyDescent="0.2">
      <c r="A498" s="3" t="s">
        <v>1485</v>
      </c>
      <c r="B498" s="3" t="s">
        <v>1486</v>
      </c>
      <c r="C498" s="3" t="s">
        <v>1487</v>
      </c>
      <c r="D498" s="3">
        <v>1.3706666572681301</v>
      </c>
      <c r="E498" s="3">
        <v>-3.43921953036488</v>
      </c>
      <c r="F498" s="3">
        <v>1.41713227896283E-3</v>
      </c>
      <c r="G498" s="3">
        <v>4.7407293357687702E-4</v>
      </c>
      <c r="H498" s="3">
        <v>9.3120736042246396E-3</v>
      </c>
      <c r="I498" s="3">
        <v>4.09060027125774E-3</v>
      </c>
    </row>
    <row r="499" spans="1:9" x14ac:dyDescent="0.2">
      <c r="A499" s="3" t="s">
        <v>1488</v>
      </c>
      <c r="B499" s="3" t="s">
        <v>1489</v>
      </c>
      <c r="C499" s="3" t="s">
        <v>1490</v>
      </c>
      <c r="D499" s="3">
        <v>1.8270504311541</v>
      </c>
      <c r="E499" s="3">
        <v>-0.55333547160432195</v>
      </c>
      <c r="F499" s="3">
        <v>6.3383938625745904E-66</v>
      </c>
      <c r="G499" s="3">
        <v>1.65869784992012E-3</v>
      </c>
      <c r="H499" s="3">
        <v>2.7558431029636801E-63</v>
      </c>
      <c r="I499" s="3">
        <v>1.1697754832210701E-2</v>
      </c>
    </row>
    <row r="500" spans="1:9" x14ac:dyDescent="0.2">
      <c r="A500" s="3" t="s">
        <v>1491</v>
      </c>
      <c r="B500" s="3" t="s">
        <v>1492</v>
      </c>
      <c r="C500" s="3" t="s">
        <v>1493</v>
      </c>
      <c r="D500" s="3">
        <v>-0.60332429535551202</v>
      </c>
      <c r="E500" s="3">
        <v>-2.9899669699489602</v>
      </c>
      <c r="F500" s="3">
        <v>3.9847081347530603E-3</v>
      </c>
      <c r="G500" s="3">
        <v>1.00148943698455E-3</v>
      </c>
      <c r="H500" s="3">
        <v>2.1983309742817401E-2</v>
      </c>
      <c r="I500" s="3">
        <v>7.7333727597823096E-3</v>
      </c>
    </row>
    <row r="501" spans="1:9" x14ac:dyDescent="0.2">
      <c r="A501" s="3" t="s">
        <v>1494</v>
      </c>
      <c r="B501" s="3" t="s">
        <v>1495</v>
      </c>
      <c r="C501" s="3" t="s">
        <v>1496</v>
      </c>
      <c r="D501" s="3">
        <v>0.79599566768622598</v>
      </c>
      <c r="E501" s="3">
        <v>0.55931584999228801</v>
      </c>
      <c r="F501" s="3">
        <v>4.11330063712052E-16</v>
      </c>
      <c r="G501" s="3">
        <v>7.9631027210567799E-3</v>
      </c>
      <c r="H501" s="3">
        <v>2.3041344345471801E-14</v>
      </c>
      <c r="I501" s="3">
        <v>4.1848046773913503E-2</v>
      </c>
    </row>
    <row r="502" spans="1:9" x14ac:dyDescent="0.2">
      <c r="A502" s="3" t="s">
        <v>1497</v>
      </c>
      <c r="B502" s="3" t="s">
        <v>1498</v>
      </c>
      <c r="C502" s="3" t="s">
        <v>1499</v>
      </c>
      <c r="D502" s="3">
        <v>0.50628881286894201</v>
      </c>
      <c r="E502" s="3">
        <v>-2.0216859195883998</v>
      </c>
      <c r="F502" s="3">
        <v>1.09207362669089E-16</v>
      </c>
      <c r="G502" s="3">
        <v>5.5021868393705698E-14</v>
      </c>
      <c r="H502" s="3">
        <v>6.5384775400007701E-15</v>
      </c>
      <c r="I502" s="3">
        <v>3.50975384431629E-12</v>
      </c>
    </row>
    <row r="503" spans="1:9" x14ac:dyDescent="0.2">
      <c r="A503" s="3" t="s">
        <v>1500</v>
      </c>
      <c r="B503" s="3" t="s">
        <v>1501</v>
      </c>
      <c r="C503" s="3" t="s">
        <v>1502</v>
      </c>
      <c r="D503" s="3">
        <v>0.789853869817705</v>
      </c>
      <c r="E503" s="3">
        <v>1.3294996868742399</v>
      </c>
      <c r="F503" s="3">
        <v>8.0731062909654204E-20</v>
      </c>
      <c r="G503" s="3">
        <v>2.0217658388377198E-3</v>
      </c>
      <c r="H503" s="3">
        <v>6.1942434445092198E-18</v>
      </c>
      <c r="I503" s="3">
        <v>1.38155471686888E-2</v>
      </c>
    </row>
    <row r="504" spans="1:9" x14ac:dyDescent="0.2">
      <c r="A504" s="3" t="s">
        <v>1503</v>
      </c>
      <c r="B504" s="3" t="s">
        <v>1504</v>
      </c>
      <c r="C504" s="3" t="s">
        <v>1505</v>
      </c>
      <c r="D504" s="3">
        <v>1.1922808559386699</v>
      </c>
      <c r="E504" s="3">
        <v>0.90912530405496295</v>
      </c>
      <c r="F504" s="3">
        <v>2.63502359376615E-9</v>
      </c>
      <c r="G504" s="3">
        <v>5.09499856475945E-3</v>
      </c>
      <c r="H504" s="3">
        <v>6.3064437543595793E-8</v>
      </c>
      <c r="I504" s="3">
        <v>2.92338713393725E-2</v>
      </c>
    </row>
    <row r="505" spans="1:9" x14ac:dyDescent="0.2">
      <c r="A505" s="3" t="s">
        <v>1506</v>
      </c>
      <c r="B505" s="3" t="s">
        <v>1507</v>
      </c>
      <c r="C505" s="3" t="s">
        <v>1508</v>
      </c>
      <c r="D505" s="3">
        <v>-0.58242333798233703</v>
      </c>
      <c r="E505" s="3">
        <v>0.67487777856175601</v>
      </c>
      <c r="F505" s="3">
        <v>3.1853063336188201E-4</v>
      </c>
      <c r="G505" s="3">
        <v>8.2562267783227694E-5</v>
      </c>
      <c r="H505" s="3">
        <v>2.6037098906988901E-3</v>
      </c>
      <c r="I505" s="3">
        <v>9.2804451813633597E-4</v>
      </c>
    </row>
    <row r="506" spans="1:9" x14ac:dyDescent="0.2">
      <c r="A506" s="3" t="s">
        <v>1509</v>
      </c>
      <c r="B506" s="3" t="s">
        <v>1510</v>
      </c>
      <c r="C506" s="3" t="s">
        <v>1511</v>
      </c>
      <c r="D506" s="3">
        <v>-0.91929179162894503</v>
      </c>
      <c r="E506" s="3">
        <v>-0.91721616240417503</v>
      </c>
      <c r="F506" s="3">
        <v>6.3429916853488597E-14</v>
      </c>
      <c r="G506" s="3">
        <v>1.6860679469088098E-8</v>
      </c>
      <c r="H506" s="3">
        <v>2.7512914766307701E-12</v>
      </c>
      <c r="I506" s="3">
        <v>4.7189479079365599E-7</v>
      </c>
    </row>
    <row r="507" spans="1:9" x14ac:dyDescent="0.2">
      <c r="A507" s="3" t="s">
        <v>1512</v>
      </c>
      <c r="B507" s="3" t="s">
        <v>1513</v>
      </c>
      <c r="C507" s="3" t="s">
        <v>1514</v>
      </c>
      <c r="D507" s="3">
        <v>0.98651357414073404</v>
      </c>
      <c r="E507" s="3">
        <v>-1.2569984539019201</v>
      </c>
      <c r="F507" s="3">
        <v>6.9714031839060702E-7</v>
      </c>
      <c r="G507" s="3">
        <v>3.0213372600071901E-3</v>
      </c>
      <c r="H507" s="3">
        <v>1.11086207278629E-5</v>
      </c>
      <c r="I507" s="3">
        <v>1.9231315678558101E-2</v>
      </c>
    </row>
    <row r="508" spans="1:9" x14ac:dyDescent="0.2">
      <c r="A508" s="3" t="s">
        <v>1515</v>
      </c>
      <c r="B508" s="3" t="s">
        <v>1516</v>
      </c>
      <c r="C508" s="3" t="s">
        <v>1517</v>
      </c>
      <c r="D508" s="3">
        <v>0.67763628501934403</v>
      </c>
      <c r="E508" s="3">
        <v>-2.44795476869308</v>
      </c>
      <c r="F508" s="3">
        <v>3.8125743030540801E-3</v>
      </c>
      <c r="G508" s="3">
        <v>1.61538751343517E-5</v>
      </c>
      <c r="H508" s="3">
        <v>2.1174397611943601E-2</v>
      </c>
      <c r="I508" s="3">
        <v>2.2651371100394099E-4</v>
      </c>
    </row>
    <row r="509" spans="1:9" x14ac:dyDescent="0.2">
      <c r="A509" s="3" t="s">
        <v>1518</v>
      </c>
      <c r="B509" s="3" t="s">
        <v>1519</v>
      </c>
      <c r="C509" s="3" t="s">
        <v>1520</v>
      </c>
      <c r="D509" s="3">
        <v>-0.76153926759067103</v>
      </c>
      <c r="E509" s="3">
        <v>3.2243046824771802</v>
      </c>
      <c r="F509" s="3">
        <v>1.6056552523602499E-4</v>
      </c>
      <c r="G509" s="3">
        <v>3.3796550955718298E-4</v>
      </c>
      <c r="H509" s="3">
        <v>1.41715179136542E-3</v>
      </c>
      <c r="I509" s="3">
        <v>3.08380551612182E-3</v>
      </c>
    </row>
    <row r="510" spans="1:9" x14ac:dyDescent="0.2">
      <c r="A510" s="3" t="s">
        <v>1521</v>
      </c>
      <c r="B510" s="3" t="s">
        <v>1522</v>
      </c>
      <c r="C510" s="3" t="s">
        <v>1523</v>
      </c>
      <c r="D510" s="3">
        <v>-0.50565931924844598</v>
      </c>
      <c r="E510" s="3">
        <v>-1.5400169151893901</v>
      </c>
      <c r="F510" s="3">
        <v>5.5593126194984502E-4</v>
      </c>
      <c r="G510" s="3">
        <v>2.52506983896134E-5</v>
      </c>
      <c r="H510" s="3">
        <v>4.2036690577499499E-3</v>
      </c>
      <c r="I510" s="3">
        <v>3.3466429127597901E-4</v>
      </c>
    </row>
    <row r="511" spans="1:9" x14ac:dyDescent="0.2">
      <c r="A511" s="3" t="s">
        <v>1524</v>
      </c>
      <c r="B511" s="3" t="s">
        <v>1525</v>
      </c>
      <c r="C511" s="3" t="s">
        <v>1526</v>
      </c>
      <c r="D511" s="3">
        <v>0.55728972887560702</v>
      </c>
      <c r="E511" s="3">
        <v>2.0441054251744601</v>
      </c>
      <c r="F511" s="3">
        <v>8.3842144089595202E-4</v>
      </c>
      <c r="G511" s="3">
        <v>1.03214160752971E-12</v>
      </c>
      <c r="H511" s="3">
        <v>5.9701271135512504E-3</v>
      </c>
      <c r="I511" s="3">
        <v>5.4337682857165499E-11</v>
      </c>
    </row>
    <row r="512" spans="1:9" x14ac:dyDescent="0.2">
      <c r="A512" s="3" t="s">
        <v>1527</v>
      </c>
      <c r="B512" s="3" t="s">
        <v>1528</v>
      </c>
      <c r="C512" s="3" t="s">
        <v>1529</v>
      </c>
      <c r="D512" s="3">
        <v>0.93071227245608601</v>
      </c>
      <c r="E512" s="3">
        <v>-4.39106859769878</v>
      </c>
      <c r="F512" s="3">
        <v>9.5365253869109604E-3</v>
      </c>
      <c r="G512" s="3">
        <v>4.0299916128685001E-8</v>
      </c>
      <c r="H512" s="3">
        <v>4.4906263561212301E-2</v>
      </c>
      <c r="I512" s="3">
        <v>1.0475459448700099E-6</v>
      </c>
    </row>
    <row r="513" spans="1:9" x14ac:dyDescent="0.2">
      <c r="A513" s="3" t="s">
        <v>1530</v>
      </c>
      <c r="B513" s="3" t="s">
        <v>1531</v>
      </c>
      <c r="C513" s="3" t="s">
        <v>1532</v>
      </c>
      <c r="D513" s="3">
        <v>1.19446894235407</v>
      </c>
      <c r="E513" s="3">
        <v>2.9408661639461702</v>
      </c>
      <c r="F513" s="3">
        <v>1.2150972452626399E-4</v>
      </c>
      <c r="G513" s="3">
        <v>9.7404418095517007E-5</v>
      </c>
      <c r="H513" s="3">
        <v>1.1122251025434101E-3</v>
      </c>
      <c r="I513" s="3">
        <v>1.06887856163392E-3</v>
      </c>
    </row>
    <row r="514" spans="1:9" x14ac:dyDescent="0.2">
      <c r="A514" s="3" t="s">
        <v>1533</v>
      </c>
      <c r="B514" s="3" t="s">
        <v>1534</v>
      </c>
      <c r="C514" s="3" t="s">
        <v>1535</v>
      </c>
      <c r="D514" s="3">
        <v>-0.52949093908893197</v>
      </c>
      <c r="E514" s="3">
        <v>-1.1566131589022699</v>
      </c>
      <c r="F514" s="3">
        <v>6.5134292781200397E-6</v>
      </c>
      <c r="G514" s="3">
        <v>5.8793621138988098E-7</v>
      </c>
      <c r="H514" s="3">
        <v>8.3643974717123799E-5</v>
      </c>
      <c r="I514" s="3">
        <v>1.16328577696028E-5</v>
      </c>
    </row>
    <row r="515" spans="1:9" x14ac:dyDescent="0.2">
      <c r="A515" s="3" t="s">
        <v>1536</v>
      </c>
      <c r="B515" s="3" t="s">
        <v>1537</v>
      </c>
      <c r="C515" s="3" t="s">
        <v>1538</v>
      </c>
      <c r="D515" s="3">
        <v>1.48271099756045</v>
      </c>
      <c r="E515" s="3">
        <v>-5.6570461836293404</v>
      </c>
      <c r="F515" s="3">
        <v>6.4765793908673902E-3</v>
      </c>
      <c r="G515" s="3">
        <v>6.1636052565359497E-12</v>
      </c>
      <c r="H515" s="3">
        <v>3.2815986752671902E-2</v>
      </c>
      <c r="I515" s="3">
        <v>2.9130038934014799E-10</v>
      </c>
    </row>
    <row r="516" spans="1:9" x14ac:dyDescent="0.2">
      <c r="A516" s="3" t="s">
        <v>1539</v>
      </c>
      <c r="B516" s="3" t="s">
        <v>1540</v>
      </c>
      <c r="C516" s="3" t="s">
        <v>1541</v>
      </c>
      <c r="D516" s="3">
        <v>3.02977869529763</v>
      </c>
      <c r="E516" s="3">
        <v>5.2899334008358201</v>
      </c>
      <c r="F516" s="3">
        <v>3.3280859553125601E-7</v>
      </c>
      <c r="G516" s="3">
        <v>3.40476014239299E-9</v>
      </c>
      <c r="H516" s="3">
        <v>5.67452638935225E-6</v>
      </c>
      <c r="I516" s="3">
        <v>1.09093970972361E-7</v>
      </c>
    </row>
    <row r="517" spans="1:9" x14ac:dyDescent="0.2">
      <c r="A517" s="3" t="s">
        <v>1542</v>
      </c>
      <c r="B517" s="3" t="s">
        <v>1543</v>
      </c>
      <c r="C517" s="3" t="s">
        <v>1544</v>
      </c>
      <c r="D517" s="3">
        <v>0.54291668335070797</v>
      </c>
      <c r="E517" s="3">
        <v>0.89180332939009999</v>
      </c>
      <c r="F517" s="3">
        <v>5.2635284124858002E-4</v>
      </c>
      <c r="G517" s="3">
        <v>1.0050480127850701E-7</v>
      </c>
      <c r="H517" s="3">
        <v>4.0132481144218397E-3</v>
      </c>
      <c r="I517" s="3">
        <v>2.36961149953124E-6</v>
      </c>
    </row>
    <row r="518" spans="1:9" x14ac:dyDescent="0.2">
      <c r="A518" s="3" t="s">
        <v>1545</v>
      </c>
      <c r="B518" s="3" t="s">
        <v>1546</v>
      </c>
      <c r="C518" s="3" t="s">
        <v>1547</v>
      </c>
      <c r="D518" s="3">
        <v>0.518049099296232</v>
      </c>
      <c r="E518" s="3">
        <v>-0.83749572702977104</v>
      </c>
      <c r="F518" s="3">
        <v>9.2059629189599498E-4</v>
      </c>
      <c r="G518" s="3">
        <v>4.97534070596224E-12</v>
      </c>
      <c r="H518" s="3">
        <v>6.4782307847062702E-3</v>
      </c>
      <c r="I518" s="3">
        <v>2.38942748222828E-10</v>
      </c>
    </row>
    <row r="519" spans="1:9" x14ac:dyDescent="0.2">
      <c r="A519" s="3" t="s">
        <v>1548</v>
      </c>
      <c r="B519" s="3" t="s">
        <v>1549</v>
      </c>
      <c r="C519" s="3" t="s">
        <v>1550</v>
      </c>
      <c r="D519" s="3">
        <v>1.0182250056628701</v>
      </c>
      <c r="E519" s="3">
        <v>1.43626314426718</v>
      </c>
      <c r="F519" s="3">
        <v>6.0230771361144895E-14</v>
      </c>
      <c r="G519" s="3">
        <v>4.2266910178274402E-10</v>
      </c>
      <c r="H519" s="3">
        <v>2.6249978897992101E-12</v>
      </c>
      <c r="I519" s="3">
        <v>1.5611729967268501E-8</v>
      </c>
    </row>
    <row r="520" spans="1:9" x14ac:dyDescent="0.2">
      <c r="A520" s="3" t="s">
        <v>1551</v>
      </c>
      <c r="B520" s="3" t="s">
        <v>1552</v>
      </c>
      <c r="C520" s="3" t="s">
        <v>1553</v>
      </c>
      <c r="D520" s="3">
        <v>1.83942907844922</v>
      </c>
      <c r="E520" s="3">
        <v>1.77996136885164</v>
      </c>
      <c r="F520" s="3">
        <v>2.6319642641327702E-28</v>
      </c>
      <c r="G520" s="3">
        <v>2.4371994209764101E-5</v>
      </c>
      <c r="H520" s="3">
        <v>3.4086737182502501E-26</v>
      </c>
      <c r="I520" s="3">
        <v>3.2529885724778297E-4</v>
      </c>
    </row>
    <row r="521" spans="1:9" x14ac:dyDescent="0.2">
      <c r="A521" s="3" t="s">
        <v>1554</v>
      </c>
      <c r="B521" s="3" t="s">
        <v>1555</v>
      </c>
      <c r="C521" s="3" t="s">
        <v>1556</v>
      </c>
      <c r="D521" s="3">
        <v>-0.89266119025195401</v>
      </c>
      <c r="E521" s="3">
        <v>-1.0376301630592299</v>
      </c>
      <c r="F521" s="3">
        <v>6.53318268503684E-3</v>
      </c>
      <c r="G521" s="3">
        <v>4.025052578314E-4</v>
      </c>
      <c r="H521" s="3">
        <v>3.3056926852717598E-2</v>
      </c>
      <c r="I521" s="3">
        <v>3.57086042517234E-3</v>
      </c>
    </row>
    <row r="522" spans="1:9" x14ac:dyDescent="0.2">
      <c r="A522" s="3" t="s">
        <v>1557</v>
      </c>
      <c r="B522" s="3" t="s">
        <v>1558</v>
      </c>
      <c r="C522" s="3" t="s">
        <v>1559</v>
      </c>
      <c r="D522" s="3">
        <v>-0.87600151462763098</v>
      </c>
      <c r="E522" s="3">
        <v>-0.51166750973563901</v>
      </c>
      <c r="F522" s="3">
        <v>2.33337879679462E-5</v>
      </c>
      <c r="G522" s="3">
        <v>6.1267188162579603E-3</v>
      </c>
      <c r="H522" s="3">
        <v>2.6189201111411598E-4</v>
      </c>
      <c r="I522" s="3">
        <v>3.3992827583800497E-2</v>
      </c>
    </row>
    <row r="523" spans="1:9" x14ac:dyDescent="0.2">
      <c r="A523" s="3" t="s">
        <v>1560</v>
      </c>
      <c r="B523" s="3" t="s">
        <v>1561</v>
      </c>
      <c r="C523" s="3" t="s">
        <v>1562</v>
      </c>
      <c r="D523" s="3">
        <v>0.83501221127485503</v>
      </c>
      <c r="E523" s="3">
        <v>2.9275200487347099</v>
      </c>
      <c r="F523" s="3">
        <v>5.75185634292235E-8</v>
      </c>
      <c r="G523" s="3">
        <v>3.5325453393053801E-9</v>
      </c>
      <c r="H523" s="3">
        <v>1.1330598562902399E-6</v>
      </c>
      <c r="I523" s="3">
        <v>1.12840676391483E-7</v>
      </c>
    </row>
    <row r="524" spans="1:9" x14ac:dyDescent="0.2">
      <c r="A524" s="3" t="s">
        <v>1563</v>
      </c>
      <c r="B524" s="3" t="s">
        <v>1564</v>
      </c>
      <c r="C524" s="3" t="s">
        <v>1565</v>
      </c>
      <c r="D524" s="3">
        <v>1.02027911358085</v>
      </c>
      <c r="E524" s="3">
        <v>0.94104293359058899</v>
      </c>
      <c r="F524" s="3">
        <v>9.8860994148592894E-6</v>
      </c>
      <c r="G524" s="3">
        <v>4.12335334152506E-10</v>
      </c>
      <c r="H524" s="3">
        <v>1.20984889921529E-4</v>
      </c>
      <c r="I524" s="3">
        <v>1.52843373862769E-8</v>
      </c>
    </row>
    <row r="525" spans="1:9" x14ac:dyDescent="0.2">
      <c r="A525" s="3" t="s">
        <v>1566</v>
      </c>
      <c r="B525" s="3" t="s">
        <v>1567</v>
      </c>
      <c r="C525" s="3" t="s">
        <v>1568</v>
      </c>
      <c r="D525" s="3">
        <v>-0.62340894009461201</v>
      </c>
      <c r="E525" s="3">
        <v>0.59758808493646598</v>
      </c>
      <c r="F525" s="3">
        <v>2.70071485632704E-3</v>
      </c>
      <c r="G525" s="3">
        <v>9.3206410048558798E-4</v>
      </c>
      <c r="H525" s="3">
        <v>1.5981125726308502E-2</v>
      </c>
      <c r="I525" s="3">
        <v>7.29754253373412E-3</v>
      </c>
    </row>
    <row r="526" spans="1:9" x14ac:dyDescent="0.2">
      <c r="A526" s="3" t="s">
        <v>1569</v>
      </c>
      <c r="B526" s="3" t="s">
        <v>1570</v>
      </c>
      <c r="C526" s="3" t="s">
        <v>1571</v>
      </c>
      <c r="D526" s="3">
        <v>-0.93270231252014402</v>
      </c>
      <c r="E526" s="3">
        <v>-3.2951545459344902</v>
      </c>
      <c r="F526" s="3">
        <v>4.44197510873973E-22</v>
      </c>
      <c r="G526" s="3">
        <v>1.0358590526895701E-14</v>
      </c>
      <c r="H526" s="3">
        <v>3.8626146409855303E-20</v>
      </c>
      <c r="I526" s="3">
        <v>7.3517709899930204E-13</v>
      </c>
    </row>
    <row r="527" spans="1:9" x14ac:dyDescent="0.2">
      <c r="A527" s="3" t="s">
        <v>1572</v>
      </c>
      <c r="B527" s="3" t="s">
        <v>1573</v>
      </c>
      <c r="C527" s="3" t="s">
        <v>1574</v>
      </c>
      <c r="D527" s="3">
        <v>-0.84410176804006298</v>
      </c>
      <c r="E527" s="3">
        <v>-1.0071688014776199</v>
      </c>
      <c r="F527" s="3">
        <v>8.6665028630917205E-61</v>
      </c>
      <c r="G527" s="3">
        <v>6.5737293895542395E-5</v>
      </c>
      <c r="H527" s="3">
        <v>3.2970626829774601E-58</v>
      </c>
      <c r="I527" s="3">
        <v>7.5902666660622204E-4</v>
      </c>
    </row>
    <row r="528" spans="1:9" x14ac:dyDescent="0.2">
      <c r="A528" s="3" t="s">
        <v>1575</v>
      </c>
      <c r="B528" s="3" t="s">
        <v>1576</v>
      </c>
      <c r="C528" s="3" t="s">
        <v>1577</v>
      </c>
      <c r="D528" s="3">
        <v>-1.64839137527605</v>
      </c>
      <c r="E528" s="3">
        <v>-1.9360403226591401</v>
      </c>
      <c r="F528" s="3">
        <v>3.5120596886844299E-3</v>
      </c>
      <c r="G528" s="3">
        <v>6.48609940473363E-4</v>
      </c>
      <c r="H528" s="3">
        <v>1.9911121383131399E-2</v>
      </c>
      <c r="I528" s="3">
        <v>5.3650929642575897E-3</v>
      </c>
    </row>
    <row r="529" spans="1:9" x14ac:dyDescent="0.2">
      <c r="A529" s="3" t="s">
        <v>1578</v>
      </c>
      <c r="B529" s="3" t="s">
        <v>1579</v>
      </c>
      <c r="C529" s="3" t="s">
        <v>1580</v>
      </c>
      <c r="D529" s="3">
        <v>0.773833721612601</v>
      </c>
      <c r="E529" s="3">
        <v>-2.0415148997738801</v>
      </c>
      <c r="F529" s="3">
        <v>9.9064878120181304E-5</v>
      </c>
      <c r="G529" s="3">
        <v>4.7939283932242502E-4</v>
      </c>
      <c r="H529" s="3">
        <v>9.3537938953083203E-4</v>
      </c>
      <c r="I529" s="3">
        <v>4.1279395833167002E-3</v>
      </c>
    </row>
    <row r="530" spans="1:9" x14ac:dyDescent="0.2">
      <c r="A530" s="3" t="s">
        <v>1581</v>
      </c>
      <c r="B530" s="3" t="s">
        <v>1582</v>
      </c>
      <c r="C530" s="3" t="s">
        <v>1583</v>
      </c>
      <c r="D530" s="3">
        <v>0.52493219705322103</v>
      </c>
      <c r="E530" s="3">
        <v>0.50813103593974795</v>
      </c>
      <c r="F530" s="3">
        <v>3.53116263216177E-3</v>
      </c>
      <c r="G530" s="3">
        <v>2.1108318263422E-3</v>
      </c>
      <c r="H530" s="3">
        <v>1.9982200441867399E-2</v>
      </c>
      <c r="I530" s="3">
        <v>1.4288654892183001E-2</v>
      </c>
    </row>
    <row r="531" spans="1:9" x14ac:dyDescent="0.2">
      <c r="A531" s="3" t="s">
        <v>1584</v>
      </c>
      <c r="B531" s="3" t="s">
        <v>1585</v>
      </c>
      <c r="C531" s="3" t="s">
        <v>1586</v>
      </c>
      <c r="D531" s="3">
        <v>0.63101948193051205</v>
      </c>
      <c r="E531" s="3">
        <v>2.1879729533413501</v>
      </c>
      <c r="F531" s="3">
        <v>2.2090506798565998E-15</v>
      </c>
      <c r="G531" s="3">
        <v>2.41672484024796E-6</v>
      </c>
      <c r="H531" s="3">
        <v>1.16252087794989E-13</v>
      </c>
      <c r="I531" s="3">
        <v>4.1568067041320302E-5</v>
      </c>
    </row>
    <row r="532" spans="1:9" x14ac:dyDescent="0.2">
      <c r="A532" s="3" t="s">
        <v>1587</v>
      </c>
      <c r="B532" s="3" t="s">
        <v>1588</v>
      </c>
      <c r="C532" s="3" t="s">
        <v>1589</v>
      </c>
      <c r="D532" s="3">
        <v>0.50083619221540299</v>
      </c>
      <c r="E532" s="3">
        <v>-3.8473362360916301</v>
      </c>
      <c r="F532" s="3">
        <v>1.3632053803193901E-3</v>
      </c>
      <c r="G532" s="3">
        <v>1.2875577308132201E-7</v>
      </c>
      <c r="H532" s="3">
        <v>9.0390317538171592E-3</v>
      </c>
      <c r="I532" s="3">
        <v>2.9782828712192398E-6</v>
      </c>
    </row>
    <row r="533" spans="1:9" x14ac:dyDescent="0.2">
      <c r="A533" s="3" t="s">
        <v>1590</v>
      </c>
      <c r="B533" s="3" t="s">
        <v>1591</v>
      </c>
      <c r="C533" s="3" t="s">
        <v>1592</v>
      </c>
      <c r="D533" s="3">
        <v>-0.69080903887245604</v>
      </c>
      <c r="E533" s="3">
        <v>0.93158001318349004</v>
      </c>
      <c r="F533" s="3">
        <v>8.2976310567050204E-8</v>
      </c>
      <c r="G533" s="3">
        <v>9.70303340671064E-5</v>
      </c>
      <c r="H533" s="3">
        <v>1.59330221584112E-6</v>
      </c>
      <c r="I533" s="3">
        <v>1.06646183769846E-3</v>
      </c>
    </row>
    <row r="534" spans="1:9" x14ac:dyDescent="0.2">
      <c r="A534" s="3" t="s">
        <v>1593</v>
      </c>
      <c r="B534" s="3" t="s">
        <v>1594</v>
      </c>
      <c r="C534" s="3" t="s">
        <v>1595</v>
      </c>
      <c r="D534" s="3">
        <v>1.34489844186649</v>
      </c>
      <c r="E534" s="3">
        <v>2.5131248222635301</v>
      </c>
      <c r="F534" s="3">
        <v>9.8567795442230794E-14</v>
      </c>
      <c r="G534" s="3">
        <v>1.42874678414543E-10</v>
      </c>
      <c r="H534" s="3">
        <v>4.2054825060060201E-12</v>
      </c>
      <c r="I534" s="3">
        <v>5.7690853157872103E-9</v>
      </c>
    </row>
    <row r="535" spans="1:9" x14ac:dyDescent="0.2">
      <c r="A535" s="3" t="s">
        <v>1596</v>
      </c>
      <c r="B535" s="3" t="s">
        <v>1597</v>
      </c>
      <c r="C535" s="3" t="s">
        <v>1598</v>
      </c>
      <c r="D535" s="3">
        <v>0.69593714682414598</v>
      </c>
      <c r="E535" s="3">
        <v>1.0568259685471699</v>
      </c>
      <c r="F535" s="3">
        <v>4.9119516554166198E-12</v>
      </c>
      <c r="G535" s="3">
        <v>1.46612190645868E-3</v>
      </c>
      <c r="H535" s="3">
        <v>1.7117776560985299E-10</v>
      </c>
      <c r="I535" s="3">
        <v>1.0571430320668601E-2</v>
      </c>
    </row>
    <row r="536" spans="1:9" x14ac:dyDescent="0.2">
      <c r="A536" s="3" t="s">
        <v>1599</v>
      </c>
      <c r="B536" s="3" t="s">
        <v>1600</v>
      </c>
      <c r="C536" s="3" t="s">
        <v>1601</v>
      </c>
      <c r="D536" s="3">
        <v>2.22271671967991</v>
      </c>
      <c r="E536" s="3">
        <v>3.06045437885893</v>
      </c>
      <c r="F536" s="3">
        <v>3.2405499210763001E-46</v>
      </c>
      <c r="G536" s="3">
        <v>4.4799197503276201E-5</v>
      </c>
      <c r="H536" s="3">
        <v>8.21884473732976E-44</v>
      </c>
      <c r="I536" s="3">
        <v>5.4479491934539704E-4</v>
      </c>
    </row>
    <row r="537" spans="1:9" x14ac:dyDescent="0.2">
      <c r="A537" s="3" t="s">
        <v>1602</v>
      </c>
      <c r="B537" s="3" t="s">
        <v>1603</v>
      </c>
      <c r="C537" s="3" t="s">
        <v>1604</v>
      </c>
      <c r="D537" s="3">
        <v>-1.01344395599824</v>
      </c>
      <c r="E537" s="3">
        <v>-2.4240888020056102</v>
      </c>
      <c r="F537" s="3">
        <v>2.9736617504285598E-3</v>
      </c>
      <c r="G537" s="3">
        <v>3.00301558106462E-24</v>
      </c>
      <c r="H537" s="3">
        <v>1.7315700645591799E-2</v>
      </c>
      <c r="I537" s="3">
        <v>5.3834231903654098E-22</v>
      </c>
    </row>
    <row r="538" spans="1:9" x14ac:dyDescent="0.2">
      <c r="A538" s="3" t="s">
        <v>1605</v>
      </c>
      <c r="B538" s="3" t="s">
        <v>1606</v>
      </c>
      <c r="C538" s="3" t="s">
        <v>1607</v>
      </c>
      <c r="D538" s="3">
        <v>1.0493851402138199</v>
      </c>
      <c r="E538" s="3">
        <v>-1.3481213364881199</v>
      </c>
      <c r="F538" s="3">
        <v>9.8344088552978896E-4</v>
      </c>
      <c r="G538" s="3">
        <v>4.2247042211448404E-3</v>
      </c>
      <c r="H538" s="3">
        <v>6.8283703462583599E-3</v>
      </c>
      <c r="I538" s="3">
        <v>2.51581938149932E-2</v>
      </c>
    </row>
    <row r="539" spans="1:9" x14ac:dyDescent="0.2">
      <c r="A539" s="3" t="s">
        <v>1608</v>
      </c>
      <c r="B539" s="3" t="s">
        <v>1609</v>
      </c>
      <c r="C539" s="3" t="s">
        <v>1610</v>
      </c>
      <c r="D539" s="3">
        <v>-0.56691796835512098</v>
      </c>
      <c r="E539" s="3">
        <v>-1.5880344965892299</v>
      </c>
      <c r="F539" s="3">
        <v>7.4751305579931699E-4</v>
      </c>
      <c r="G539" s="3">
        <v>8.3956949212150005E-3</v>
      </c>
      <c r="H539" s="3">
        <v>5.4295996531277899E-3</v>
      </c>
      <c r="I539" s="3">
        <v>4.36144081655424E-2</v>
      </c>
    </row>
    <row r="540" spans="1:9" x14ac:dyDescent="0.2">
      <c r="A540" s="3" t="s">
        <v>1611</v>
      </c>
      <c r="B540" s="3" t="s">
        <v>1612</v>
      </c>
      <c r="C540" s="3" t="s">
        <v>1613</v>
      </c>
      <c r="D540" s="3">
        <v>1.65983773406012</v>
      </c>
      <c r="E540" s="3">
        <v>1.0587559308438701</v>
      </c>
      <c r="F540" s="3">
        <v>2.5226920257565399E-42</v>
      </c>
      <c r="G540" s="3">
        <v>4.5596062029903798E-4</v>
      </c>
      <c r="H540" s="3">
        <v>5.2348726229931897E-40</v>
      </c>
      <c r="I540" s="3">
        <v>3.9556533579968699E-3</v>
      </c>
    </row>
    <row r="541" spans="1:9" x14ac:dyDescent="0.2">
      <c r="A541" s="3" t="s">
        <v>1614</v>
      </c>
      <c r="B541" s="3" t="s">
        <v>1615</v>
      </c>
      <c r="C541" s="3" t="s">
        <v>1616</v>
      </c>
      <c r="D541" s="3">
        <v>1.4629284772753299</v>
      </c>
      <c r="E541" s="3">
        <v>-0.88708146181609404</v>
      </c>
      <c r="F541" s="3">
        <v>6.2470850532557794E-42</v>
      </c>
      <c r="G541" s="3">
        <v>4.4789772430173904E-3</v>
      </c>
      <c r="H541" s="3">
        <v>1.2675335573055999E-39</v>
      </c>
      <c r="I541" s="3">
        <v>2.6407806001856101E-2</v>
      </c>
    </row>
    <row r="542" spans="1:9" x14ac:dyDescent="0.2">
      <c r="A542" s="3" t="s">
        <v>1617</v>
      </c>
      <c r="B542" s="3" t="s">
        <v>1618</v>
      </c>
      <c r="C542" s="3" t="s">
        <v>1619</v>
      </c>
      <c r="D542" s="3">
        <v>0.65919759833527203</v>
      </c>
      <c r="E542" s="3">
        <v>0.98928961855837205</v>
      </c>
      <c r="F542" s="3">
        <v>6.2539557878260198E-4</v>
      </c>
      <c r="G542" s="3">
        <v>1.80963239945941E-3</v>
      </c>
      <c r="H542" s="3">
        <v>4.6584190670865703E-3</v>
      </c>
      <c r="I542" s="3">
        <v>1.2581513121617699E-2</v>
      </c>
    </row>
    <row r="543" spans="1:9" x14ac:dyDescent="0.2">
      <c r="A543" s="3" t="s">
        <v>1620</v>
      </c>
      <c r="B543" s="3" t="s">
        <v>1621</v>
      </c>
      <c r="C543" s="3" t="s">
        <v>1622</v>
      </c>
      <c r="D543" s="3">
        <v>1.7235480070015099</v>
      </c>
      <c r="E543" s="3">
        <v>-4.5461113946011196</v>
      </c>
      <c r="F543" s="3">
        <v>5.6732055920846599E-10</v>
      </c>
      <c r="G543" s="3">
        <v>2.44873849024487E-5</v>
      </c>
      <c r="H543" s="3">
        <v>1.48634730727486E-8</v>
      </c>
      <c r="I543" s="3">
        <v>3.2621087062550898E-4</v>
      </c>
    </row>
    <row r="544" spans="1:9" x14ac:dyDescent="0.2">
      <c r="A544" s="3" t="s">
        <v>1623</v>
      </c>
      <c r="B544" s="3" t="s">
        <v>1624</v>
      </c>
      <c r="C544" s="3" t="s">
        <v>1625</v>
      </c>
      <c r="D544" s="3">
        <v>1.3431112792420199</v>
      </c>
      <c r="E544" s="3">
        <v>1.9117228387819001</v>
      </c>
      <c r="F544" s="3">
        <v>8.6078668477099995E-17</v>
      </c>
      <c r="G544" s="3">
        <v>1.5792111491845601E-4</v>
      </c>
      <c r="H544" s="3">
        <v>5.2049091558288804E-15</v>
      </c>
      <c r="I544" s="3">
        <v>1.62171337517496E-3</v>
      </c>
    </row>
    <row r="545" spans="1:9" x14ac:dyDescent="0.2">
      <c r="A545" s="3" t="s">
        <v>1626</v>
      </c>
      <c r="B545" s="3" t="s">
        <v>1627</v>
      </c>
      <c r="C545" s="3" t="s">
        <v>1628</v>
      </c>
      <c r="D545" s="3">
        <v>0.82435603489190201</v>
      </c>
      <c r="E545" s="3">
        <v>0.81130816896903502</v>
      </c>
      <c r="F545" s="3">
        <v>5.0855410035560098E-12</v>
      </c>
      <c r="G545" s="3">
        <v>1.1811062614013701E-3</v>
      </c>
      <c r="H545" s="3">
        <v>1.7655335411775E-10</v>
      </c>
      <c r="I545" s="3">
        <v>8.8190122246086002E-3</v>
      </c>
    </row>
    <row r="546" spans="1:9" x14ac:dyDescent="0.2">
      <c r="A546" s="3" t="s">
        <v>1629</v>
      </c>
      <c r="B546" s="3" t="s">
        <v>1630</v>
      </c>
      <c r="C546" s="3" t="s">
        <v>1631</v>
      </c>
      <c r="D546" s="3">
        <v>1.8512664064334801</v>
      </c>
      <c r="E546" s="3">
        <v>-1.2037362785205701</v>
      </c>
      <c r="F546" s="3">
        <v>2.9178664688643699E-30</v>
      </c>
      <c r="G546" s="3">
        <v>1.8166982558381099E-13</v>
      </c>
      <c r="H546" s="3">
        <v>4.0366029990857799E-28</v>
      </c>
      <c r="I546" s="3">
        <v>1.0793782922900999E-11</v>
      </c>
    </row>
    <row r="547" spans="1:9" x14ac:dyDescent="0.2">
      <c r="A547" s="3" t="s">
        <v>1632</v>
      </c>
      <c r="B547" s="3" t="s">
        <v>1633</v>
      </c>
      <c r="C547" s="3" t="s">
        <v>1634</v>
      </c>
      <c r="D547" s="3">
        <v>0.93113180283382702</v>
      </c>
      <c r="E547" s="3">
        <v>-2.9957686796518201</v>
      </c>
      <c r="F547" s="3">
        <v>8.3456943775073603E-8</v>
      </c>
      <c r="G547" s="3">
        <v>2.8948494976791899E-5</v>
      </c>
      <c r="H547" s="3">
        <v>1.6008479519712399E-6</v>
      </c>
      <c r="I547" s="3">
        <v>3.7623997065149202E-4</v>
      </c>
    </row>
    <row r="548" spans="1:9" x14ac:dyDescent="0.2">
      <c r="A548" s="3" t="s">
        <v>1635</v>
      </c>
      <c r="B548" s="3" t="s">
        <v>1636</v>
      </c>
      <c r="C548" s="3" t="s">
        <v>1637</v>
      </c>
      <c r="D548" s="3">
        <v>0.842627472177223</v>
      </c>
      <c r="E548" s="3">
        <v>0.86734299454456898</v>
      </c>
      <c r="F548" s="3">
        <v>2.0833076937278698E-15</v>
      </c>
      <c r="G548" s="3">
        <v>5.1775727165046697E-4</v>
      </c>
      <c r="H548" s="3">
        <v>1.0995168148891499E-13</v>
      </c>
      <c r="I548" s="3">
        <v>4.4089936379899499E-3</v>
      </c>
    </row>
    <row r="549" spans="1:9" x14ac:dyDescent="0.2">
      <c r="A549" s="3" t="s">
        <v>1638</v>
      </c>
      <c r="B549" s="3" t="s">
        <v>1639</v>
      </c>
      <c r="C549" s="3" t="s">
        <v>1640</v>
      </c>
      <c r="D549" s="3">
        <v>0.52694860379860398</v>
      </c>
      <c r="E549" s="3">
        <v>1.85002763638205</v>
      </c>
      <c r="F549" s="3">
        <v>3.1018191608401E-4</v>
      </c>
      <c r="G549" s="3">
        <v>2.23572353129382E-4</v>
      </c>
      <c r="H549" s="3">
        <v>2.5434359989268498E-3</v>
      </c>
      <c r="I549" s="3">
        <v>2.1786256248010798E-3</v>
      </c>
    </row>
    <row r="550" spans="1:9" x14ac:dyDescent="0.2">
      <c r="A550" s="3" t="s">
        <v>1641</v>
      </c>
      <c r="B550" s="3" t="s">
        <v>1642</v>
      </c>
      <c r="C550" s="3" t="s">
        <v>1643</v>
      </c>
      <c r="D550" s="3">
        <v>-0.50622041806432405</v>
      </c>
      <c r="E550" s="3">
        <v>-1.8251350351548901</v>
      </c>
      <c r="F550" s="3">
        <v>2.20569384413463E-5</v>
      </c>
      <c r="G550" s="3">
        <v>4.4961532052658303E-9</v>
      </c>
      <c r="H550" s="3">
        <v>2.48938042569484E-4</v>
      </c>
      <c r="I550" s="3">
        <v>1.4080949684262499E-7</v>
      </c>
    </row>
    <row r="551" spans="1:9" x14ac:dyDescent="0.2">
      <c r="A551" s="3" t="s">
        <v>1644</v>
      </c>
      <c r="B551" s="3" t="s">
        <v>1645</v>
      </c>
      <c r="C551" s="3" t="s">
        <v>1646</v>
      </c>
      <c r="D551" s="3">
        <v>-4.0111777742459802</v>
      </c>
      <c r="E551" s="3">
        <v>-3.89625451763821</v>
      </c>
      <c r="F551" s="3">
        <v>6.61233916474294E-7</v>
      </c>
      <c r="G551" s="3">
        <v>8.1013700994555593E-5</v>
      </c>
      <c r="H551" s="3">
        <v>1.06012226064417E-5</v>
      </c>
      <c r="I551" s="3">
        <v>9.1162332910269699E-4</v>
      </c>
    </row>
    <row r="552" spans="1:9" x14ac:dyDescent="0.2">
      <c r="A552" s="3" t="s">
        <v>1647</v>
      </c>
      <c r="B552" s="3" t="s">
        <v>1648</v>
      </c>
      <c r="C552" s="3" t="s">
        <v>1649</v>
      </c>
      <c r="D552" s="3">
        <v>-1.3489669331123699</v>
      </c>
      <c r="E552" s="3">
        <v>-9.4190664111120999</v>
      </c>
      <c r="F552" s="3">
        <v>1.49643994884201E-3</v>
      </c>
      <c r="G552" s="3">
        <v>2.0012758937896798E-18</v>
      </c>
      <c r="H552" s="3">
        <v>9.7281914937002306E-3</v>
      </c>
      <c r="I552" s="3">
        <v>2.0912830256963001E-16</v>
      </c>
    </row>
    <row r="553" spans="1:9" x14ac:dyDescent="0.2">
      <c r="A553" s="3" t="s">
        <v>1650</v>
      </c>
      <c r="B553" s="3" t="s">
        <v>1651</v>
      </c>
      <c r="C553" s="3" t="s">
        <v>1652</v>
      </c>
      <c r="D553" s="3">
        <v>-1.61065778333437</v>
      </c>
      <c r="E553" s="3">
        <v>-1.2882537416891</v>
      </c>
      <c r="F553" s="3">
        <v>1.7939176671187999E-48</v>
      </c>
      <c r="G553" s="3">
        <v>2.0208789158298198E-3</v>
      </c>
      <c r="H553" s="3">
        <v>4.8174603704788903E-46</v>
      </c>
      <c r="I553" s="3">
        <v>1.38146538641292E-2</v>
      </c>
    </row>
    <row r="554" spans="1:9" x14ac:dyDescent="0.2">
      <c r="A554" s="3" t="s">
        <v>1653</v>
      </c>
      <c r="B554" s="3" t="s">
        <v>1654</v>
      </c>
      <c r="C554" s="3" t="s">
        <v>1655</v>
      </c>
      <c r="D554" s="3">
        <v>2.4555309341895399</v>
      </c>
      <c r="E554" s="3">
        <v>-9.14340228027344</v>
      </c>
      <c r="F554" s="3">
        <v>3.18159958184642E-7</v>
      </c>
      <c r="G554" s="3">
        <v>9.0465003853158797E-20</v>
      </c>
      <c r="H554" s="3">
        <v>5.4502054375325898E-6</v>
      </c>
      <c r="I554" s="3">
        <v>1.06283601984545E-17</v>
      </c>
    </row>
    <row r="555" spans="1:9" x14ac:dyDescent="0.2">
      <c r="A555" s="3" t="s">
        <v>1656</v>
      </c>
      <c r="B555" s="3" t="s">
        <v>1657</v>
      </c>
      <c r="C555" s="3" t="s">
        <v>1658</v>
      </c>
      <c r="D555" s="3">
        <v>-1.18750683661742</v>
      </c>
      <c r="E555" s="3">
        <v>-4.2886531446613603</v>
      </c>
      <c r="F555" s="3">
        <v>7.0983230568624496E-4</v>
      </c>
      <c r="G555" s="3">
        <v>3.5558393048847202E-6</v>
      </c>
      <c r="H555" s="3">
        <v>5.2057219815809302E-3</v>
      </c>
      <c r="I555" s="3">
        <v>5.9310001678743E-5</v>
      </c>
    </row>
    <row r="556" spans="1:9" x14ac:dyDescent="0.2">
      <c r="A556" s="3" t="s">
        <v>1659</v>
      </c>
      <c r="B556" s="3" t="s">
        <v>1660</v>
      </c>
      <c r="C556" s="3" t="s">
        <v>1661</v>
      </c>
      <c r="D556" s="3">
        <v>-0.61415719337062502</v>
      </c>
      <c r="E556" s="3">
        <v>-2.0623733722280502</v>
      </c>
      <c r="F556" s="3">
        <v>1.7286289421618499E-3</v>
      </c>
      <c r="G556" s="3">
        <v>1.65320377232327E-3</v>
      </c>
      <c r="H556" s="3">
        <v>1.10171613087966E-2</v>
      </c>
      <c r="I556" s="3">
        <v>1.16734711190025E-2</v>
      </c>
    </row>
    <row r="557" spans="1:9" x14ac:dyDescent="0.2">
      <c r="A557" s="3" t="s">
        <v>1662</v>
      </c>
      <c r="B557" s="3" t="s">
        <v>1663</v>
      </c>
      <c r="C557" s="3" t="s">
        <v>1664</v>
      </c>
      <c r="D557" s="3">
        <v>0.77878129972158205</v>
      </c>
      <c r="E557" s="3">
        <v>-0.86080241578359595</v>
      </c>
      <c r="F557" s="3">
        <v>1.07676702633545E-5</v>
      </c>
      <c r="G557" s="3">
        <v>2.9298972057462499E-4</v>
      </c>
      <c r="H557" s="3">
        <v>1.3108561778607701E-4</v>
      </c>
      <c r="I557" s="3">
        <v>2.7284913745406702E-3</v>
      </c>
    </row>
    <row r="558" spans="1:9" x14ac:dyDescent="0.2">
      <c r="A558" s="3" t="s">
        <v>1665</v>
      </c>
      <c r="B558" s="3" t="s">
        <v>1666</v>
      </c>
      <c r="C558" s="3" t="s">
        <v>1667</v>
      </c>
      <c r="D558" s="3">
        <v>0.77564301121358403</v>
      </c>
      <c r="E558" s="3">
        <v>2.6803237964034201</v>
      </c>
      <c r="F558" s="3">
        <v>1.4665132596498E-7</v>
      </c>
      <c r="G558" s="3">
        <v>7.6320682928816103E-4</v>
      </c>
      <c r="H558" s="3">
        <v>2.6860580375591799E-6</v>
      </c>
      <c r="I558" s="3">
        <v>6.1696524657323696E-3</v>
      </c>
    </row>
    <row r="559" spans="1:9" x14ac:dyDescent="0.2">
      <c r="A559" s="3" t="s">
        <v>1668</v>
      </c>
      <c r="B559" s="3" t="s">
        <v>1669</v>
      </c>
      <c r="C559" s="3" t="s">
        <v>1670</v>
      </c>
      <c r="D559" s="3">
        <v>-0.57916323533459702</v>
      </c>
      <c r="E559" s="3">
        <v>-1.27530259001518</v>
      </c>
      <c r="F559" s="3">
        <v>9.8915963338723504E-6</v>
      </c>
      <c r="G559" s="3">
        <v>9.9143910853388903E-3</v>
      </c>
      <c r="H559" s="3">
        <v>1.20984889921529E-4</v>
      </c>
      <c r="I559" s="3">
        <v>4.9895876723045102E-2</v>
      </c>
    </row>
    <row r="560" spans="1:9" x14ac:dyDescent="0.2">
      <c r="A560" s="3" t="s">
        <v>1671</v>
      </c>
      <c r="B560" s="3" t="s">
        <v>1672</v>
      </c>
      <c r="C560" s="3" t="s">
        <v>1673</v>
      </c>
      <c r="D560" s="3">
        <v>2.2512934162781302</v>
      </c>
      <c r="E560" s="3">
        <v>4.92934993369665</v>
      </c>
      <c r="F560" s="3">
        <v>1.4088824145315601E-3</v>
      </c>
      <c r="G560" s="3">
        <v>3.4707288726004598E-10</v>
      </c>
      <c r="H560" s="3">
        <v>9.2745500258690806E-3</v>
      </c>
      <c r="I560" s="3">
        <v>1.30042895325633E-8</v>
      </c>
    </row>
    <row r="561" spans="1:9" x14ac:dyDescent="0.2">
      <c r="A561" s="3" t="s">
        <v>1674</v>
      </c>
      <c r="B561" s="3" t="s">
        <v>1675</v>
      </c>
      <c r="C561" s="3" t="s">
        <v>1676</v>
      </c>
      <c r="D561" s="3">
        <v>0.62192388786901598</v>
      </c>
      <c r="E561" s="3">
        <v>0.94596347587656004</v>
      </c>
      <c r="F561" s="3">
        <v>1.01060181803309E-4</v>
      </c>
      <c r="G561" s="3">
        <v>2.8643556744484402E-4</v>
      </c>
      <c r="H561" s="3">
        <v>9.5175862811254497E-4</v>
      </c>
      <c r="I561" s="3">
        <v>2.6782721841864801E-3</v>
      </c>
    </row>
    <row r="562" spans="1:9" x14ac:dyDescent="0.2">
      <c r="A562" s="3" t="s">
        <v>1677</v>
      </c>
      <c r="B562" s="3" t="s">
        <v>1678</v>
      </c>
      <c r="C562" s="3" t="s">
        <v>1679</v>
      </c>
      <c r="D562" s="3">
        <v>0.56104389876722205</v>
      </c>
      <c r="E562" s="3">
        <v>-4.1310265313188701</v>
      </c>
      <c r="F562" s="3">
        <v>8.1448286993252404E-11</v>
      </c>
      <c r="G562" s="3">
        <v>1.6296058999468301E-35</v>
      </c>
      <c r="H562" s="3">
        <v>2.4502918760853102E-9</v>
      </c>
      <c r="I562" s="3">
        <v>6.77753093787886E-33</v>
      </c>
    </row>
    <row r="563" spans="1:9" x14ac:dyDescent="0.2">
      <c r="A563" s="3" t="s">
        <v>1680</v>
      </c>
      <c r="B563" s="3" t="s">
        <v>1681</v>
      </c>
      <c r="C563" s="3" t="s">
        <v>1682</v>
      </c>
      <c r="D563" s="3">
        <v>-1.4138787253115299</v>
      </c>
      <c r="E563" s="3">
        <v>-0.74885216987041903</v>
      </c>
      <c r="F563" s="3">
        <v>8.2205647168037097E-32</v>
      </c>
      <c r="G563" s="3">
        <v>1.6854057550568399E-6</v>
      </c>
      <c r="H563" s="3">
        <v>1.24062588672357E-29</v>
      </c>
      <c r="I563" s="3">
        <v>3.0135866445749799E-5</v>
      </c>
    </row>
    <row r="564" spans="1:9" x14ac:dyDescent="0.2">
      <c r="A564" s="3" t="s">
        <v>1683</v>
      </c>
      <c r="B564" s="3" t="s">
        <v>1684</v>
      </c>
      <c r="C564" s="3" t="s">
        <v>1685</v>
      </c>
      <c r="D564" s="3">
        <v>1.0505603504894301</v>
      </c>
      <c r="E564" s="3">
        <v>3.1362202259670799</v>
      </c>
      <c r="F564" s="3">
        <v>3.5133271980325401E-3</v>
      </c>
      <c r="G564" s="3">
        <v>2.26814958786847E-4</v>
      </c>
      <c r="H564" s="3">
        <v>1.99121253765587E-2</v>
      </c>
      <c r="I564" s="3">
        <v>2.20505706777582E-3</v>
      </c>
    </row>
    <row r="565" spans="1:9" x14ac:dyDescent="0.2">
      <c r="A565" s="3" t="s">
        <v>1686</v>
      </c>
      <c r="B565" s="3" t="s">
        <v>1687</v>
      </c>
      <c r="C565" s="3" t="s">
        <v>1688</v>
      </c>
      <c r="D565" s="3">
        <v>-1.32600133479271</v>
      </c>
      <c r="E565" s="3">
        <v>-0.75856147265735396</v>
      </c>
      <c r="F565" s="3">
        <v>2.9983808286484499E-13</v>
      </c>
      <c r="G565" s="3">
        <v>3.2735465560285501E-4</v>
      </c>
      <c r="H565" s="3">
        <v>1.22490900026733E-11</v>
      </c>
      <c r="I565" s="3">
        <v>3.0014726910323501E-3</v>
      </c>
    </row>
    <row r="566" spans="1:9" x14ac:dyDescent="0.2">
      <c r="A566" s="3" t="s">
        <v>1689</v>
      </c>
      <c r="B566" s="3" t="s">
        <v>1690</v>
      </c>
      <c r="C566" s="3" t="s">
        <v>1691</v>
      </c>
      <c r="D566" s="3">
        <v>1.8610265623142599</v>
      </c>
      <c r="E566" s="3">
        <v>0.93107464866355605</v>
      </c>
      <c r="F566" s="3">
        <v>4.7537193153995803E-133</v>
      </c>
      <c r="G566" s="3">
        <v>1.4367206653849801E-38</v>
      </c>
      <c r="H566" s="3">
        <v>1.0850958552313999E-129</v>
      </c>
      <c r="I566" s="3">
        <v>6.9480479620187704E-36</v>
      </c>
    </row>
    <row r="567" spans="1:9" x14ac:dyDescent="0.2">
      <c r="A567" s="3" t="s">
        <v>1692</v>
      </c>
      <c r="B567" s="3" t="s">
        <v>1693</v>
      </c>
      <c r="C567" s="3" t="s">
        <v>1694</v>
      </c>
      <c r="D567" s="3">
        <v>1.22850084865381</v>
      </c>
      <c r="E567" s="3">
        <v>3.5062172682271</v>
      </c>
      <c r="F567" s="3">
        <v>2.16744266738949E-6</v>
      </c>
      <c r="G567" s="3">
        <v>6.86854163694661E-4</v>
      </c>
      <c r="H567" s="3">
        <v>3.0634419929720898E-5</v>
      </c>
      <c r="I567" s="3">
        <v>5.6423218347920797E-3</v>
      </c>
    </row>
    <row r="568" spans="1:9" x14ac:dyDescent="0.2">
      <c r="A568" s="3" t="s">
        <v>1695</v>
      </c>
      <c r="B568" s="3" t="s">
        <v>1696</v>
      </c>
      <c r="C568" s="3" t="s">
        <v>1697</v>
      </c>
      <c r="D568" s="3">
        <v>0.66405826914629695</v>
      </c>
      <c r="E568" s="3">
        <v>1.0097336083553199</v>
      </c>
      <c r="F568" s="3">
        <v>3.7813717065228401E-5</v>
      </c>
      <c r="G568" s="3">
        <v>3.3805190597674102E-7</v>
      </c>
      <c r="H568" s="3">
        <v>4.03103495229501E-4</v>
      </c>
      <c r="I568" s="3">
        <v>7.0509422114205997E-6</v>
      </c>
    </row>
    <row r="569" spans="1:9" x14ac:dyDescent="0.2">
      <c r="A569" s="3" t="s">
        <v>1698</v>
      </c>
      <c r="B569" s="3" t="s">
        <v>1699</v>
      </c>
      <c r="C569" s="3" t="s">
        <v>1700</v>
      </c>
      <c r="D569" s="3">
        <v>0.63822569506402804</v>
      </c>
      <c r="E569" s="3">
        <v>0.72748638999840498</v>
      </c>
      <c r="F569" s="3">
        <v>5.3147005265455001E-8</v>
      </c>
      <c r="G569" s="3">
        <v>1.2804224251932101E-3</v>
      </c>
      <c r="H569" s="3">
        <v>1.0563931473686601E-6</v>
      </c>
      <c r="I569" s="3">
        <v>9.3887109773952097E-3</v>
      </c>
    </row>
    <row r="570" spans="1:9" x14ac:dyDescent="0.2">
      <c r="A570" s="3" t="s">
        <v>1701</v>
      </c>
      <c r="B570" s="3" t="s">
        <v>1702</v>
      </c>
      <c r="C570" s="3" t="s">
        <v>1703</v>
      </c>
      <c r="D570" s="3">
        <v>-0.89638431861286905</v>
      </c>
      <c r="E570" s="3">
        <v>-1.5637050658929399</v>
      </c>
      <c r="F570" s="3">
        <v>4.2435961580484403E-5</v>
      </c>
      <c r="G570" s="3">
        <v>1.23774068166295E-5</v>
      </c>
      <c r="H570" s="3">
        <v>4.44336636709419E-4</v>
      </c>
      <c r="I570" s="3">
        <v>1.78990385780119E-4</v>
      </c>
    </row>
    <row r="571" spans="1:9" x14ac:dyDescent="0.2">
      <c r="A571" s="3" t="s">
        <v>1704</v>
      </c>
      <c r="B571" s="3" t="s">
        <v>1705</v>
      </c>
      <c r="C571" s="3" t="s">
        <v>1706</v>
      </c>
      <c r="D571" s="3">
        <v>-0.781382410668225</v>
      </c>
      <c r="E571" s="3">
        <v>-0.84592543580176505</v>
      </c>
      <c r="F571" s="3">
        <v>3.7033554660797899E-9</v>
      </c>
      <c r="G571" s="3">
        <v>1.01371256796306E-10</v>
      </c>
      <c r="H571" s="3">
        <v>8.6924131318872796E-8</v>
      </c>
      <c r="I571" s="3">
        <v>4.1825700100777502E-9</v>
      </c>
    </row>
    <row r="572" spans="1:9" x14ac:dyDescent="0.2">
      <c r="A572" s="3" t="s">
        <v>1707</v>
      </c>
      <c r="B572" s="3" t="s">
        <v>1708</v>
      </c>
      <c r="C572" s="3" t="s">
        <v>1709</v>
      </c>
      <c r="D572" s="3">
        <v>1.2018630640111301</v>
      </c>
      <c r="E572" s="3">
        <v>1.57034314806399</v>
      </c>
      <c r="F572" s="3">
        <v>2.4026846008370601E-9</v>
      </c>
      <c r="G572" s="3">
        <v>1.42639724897685E-3</v>
      </c>
      <c r="H572" s="3">
        <v>5.7806882076265501E-8</v>
      </c>
      <c r="I572" s="3">
        <v>1.0324375493377501E-2</v>
      </c>
    </row>
    <row r="573" spans="1:9" x14ac:dyDescent="0.2">
      <c r="A573" s="3" t="s">
        <v>1710</v>
      </c>
      <c r="B573" s="3" t="s">
        <v>1711</v>
      </c>
      <c r="C573" s="3" t="s">
        <v>1712</v>
      </c>
      <c r="D573" s="3">
        <v>0.71364582750809602</v>
      </c>
      <c r="E573" s="3">
        <v>0.52539996729155802</v>
      </c>
      <c r="F573" s="3">
        <v>3.5399823634429098E-10</v>
      </c>
      <c r="G573" s="3">
        <v>6.0610694366464799E-3</v>
      </c>
      <c r="H573" s="3">
        <v>9.5768322872342008E-9</v>
      </c>
      <c r="I573" s="3">
        <v>3.3693331169840302E-2</v>
      </c>
    </row>
    <row r="574" spans="1:9" x14ac:dyDescent="0.2">
      <c r="A574" s="3" t="s">
        <v>1713</v>
      </c>
      <c r="B574" s="3" t="s">
        <v>1714</v>
      </c>
      <c r="C574" s="3" t="s">
        <v>1715</v>
      </c>
      <c r="D574" s="3">
        <v>2.1166088022653202</v>
      </c>
      <c r="E574" s="3">
        <v>-2.9600848890853699</v>
      </c>
      <c r="F574" s="3">
        <v>7.0181338529561998E-4</v>
      </c>
      <c r="G574" s="3">
        <v>4.8927608911444398E-3</v>
      </c>
      <c r="H574" s="3">
        <v>5.15726930739772E-3</v>
      </c>
      <c r="I574" s="3">
        <v>2.8281327335584999E-2</v>
      </c>
    </row>
    <row r="575" spans="1:9" x14ac:dyDescent="0.2">
      <c r="A575" s="3" t="s">
        <v>1716</v>
      </c>
      <c r="B575" s="3" t="s">
        <v>1717</v>
      </c>
      <c r="C575" s="3" t="s">
        <v>1718</v>
      </c>
      <c r="D575" s="3">
        <v>0.71411917685800497</v>
      </c>
      <c r="E575" s="3">
        <v>-4.7812057080356203</v>
      </c>
      <c r="F575" s="3">
        <v>4.7997816769876703E-5</v>
      </c>
      <c r="G575" s="3">
        <v>7.8285304656399501E-18</v>
      </c>
      <c r="H575" s="3">
        <v>4.9574440054519001E-4</v>
      </c>
      <c r="I575" s="3">
        <v>7.7892005278939099E-16</v>
      </c>
    </row>
    <row r="576" spans="1:9" x14ac:dyDescent="0.2">
      <c r="A576" s="3" t="s">
        <v>1719</v>
      </c>
      <c r="B576" s="3" t="s">
        <v>1720</v>
      </c>
      <c r="C576" s="3" t="s">
        <v>1721</v>
      </c>
      <c r="D576" s="3">
        <v>-1.00609562668948</v>
      </c>
      <c r="E576" s="3">
        <v>-0.70801501999402605</v>
      </c>
      <c r="F576" s="3">
        <v>1.37456020866224E-6</v>
      </c>
      <c r="G576" s="3">
        <v>1.0899711312455601E-12</v>
      </c>
      <c r="H576" s="3">
        <v>2.0420278744185199E-5</v>
      </c>
      <c r="I576" s="3">
        <v>5.7093072227333398E-11</v>
      </c>
    </row>
    <row r="577" spans="1:9" x14ac:dyDescent="0.2">
      <c r="A577" s="3" t="s">
        <v>1722</v>
      </c>
      <c r="B577" s="3" t="s">
        <v>1723</v>
      </c>
      <c r="C577" s="3" t="s">
        <v>1724</v>
      </c>
      <c r="D577" s="3">
        <v>0.857425972043378</v>
      </c>
      <c r="E577" s="3">
        <v>-3.0825733007868998</v>
      </c>
      <c r="F577" s="3">
        <v>5.4042652913174797E-7</v>
      </c>
      <c r="G577" s="3">
        <v>1.7809317935594101E-4</v>
      </c>
      <c r="H577" s="3">
        <v>8.8508778910088301E-6</v>
      </c>
      <c r="I577" s="3">
        <v>1.793437125766E-3</v>
      </c>
    </row>
    <row r="578" spans="1:9" x14ac:dyDescent="0.2">
      <c r="A578" s="3" t="s">
        <v>1725</v>
      </c>
      <c r="B578" s="3" t="s">
        <v>1726</v>
      </c>
      <c r="C578" s="3" t="s">
        <v>1727</v>
      </c>
      <c r="D578" s="3">
        <v>1.8878996086261399</v>
      </c>
      <c r="E578" s="3">
        <v>-2.9981489989288699</v>
      </c>
      <c r="F578" s="3">
        <v>5.4131318145162503E-3</v>
      </c>
      <c r="G578" s="3">
        <v>3.7872767046562401E-3</v>
      </c>
      <c r="H578" s="3">
        <v>2.8393840877490601E-2</v>
      </c>
      <c r="I578" s="3">
        <v>2.3028192711499001E-2</v>
      </c>
    </row>
    <row r="579" spans="1:9" x14ac:dyDescent="0.2">
      <c r="A579" s="3" t="s">
        <v>1728</v>
      </c>
      <c r="B579" s="3" t="s">
        <v>1729</v>
      </c>
      <c r="C579" s="3" t="s">
        <v>1730</v>
      </c>
      <c r="D579" s="3">
        <v>2.61399324723588</v>
      </c>
      <c r="E579" s="3">
        <v>1.9051605488226899</v>
      </c>
      <c r="F579" s="3">
        <v>1.12437401346371E-20</v>
      </c>
      <c r="G579" s="3">
        <v>7.2538181423143604E-3</v>
      </c>
      <c r="H579" s="3">
        <v>9.2072618205654107E-19</v>
      </c>
      <c r="I579" s="3">
        <v>3.8843957619950999E-2</v>
      </c>
    </row>
    <row r="580" spans="1:9" x14ac:dyDescent="0.2">
      <c r="A580" s="3" t="s">
        <v>1731</v>
      </c>
      <c r="B580" s="3" t="s">
        <v>1732</v>
      </c>
      <c r="C580" s="3" t="s">
        <v>1733</v>
      </c>
      <c r="D580" s="3">
        <v>0.63015098382221402</v>
      </c>
      <c r="E580" s="3">
        <v>1.32799209554336</v>
      </c>
      <c r="F580" s="3">
        <v>1.94638310447266E-11</v>
      </c>
      <c r="G580" s="3">
        <v>3.4841753702669499E-3</v>
      </c>
      <c r="H580" s="3">
        <v>6.3356331320454897E-10</v>
      </c>
      <c r="I580" s="3">
        <v>2.1501693820991499E-2</v>
      </c>
    </row>
    <row r="581" spans="1:9" x14ac:dyDescent="0.2">
      <c r="A581" s="3" t="s">
        <v>1734</v>
      </c>
      <c r="B581" s="3" t="s">
        <v>1735</v>
      </c>
      <c r="C581" s="3" t="s">
        <v>1736</v>
      </c>
      <c r="D581" s="3">
        <v>2.51487807232574</v>
      </c>
      <c r="E581" s="3">
        <v>-5.4803002961199399</v>
      </c>
      <c r="F581" s="3">
        <v>5.7354059119056003E-6</v>
      </c>
      <c r="G581" s="3">
        <v>1.37817796399822E-8</v>
      </c>
      <c r="H581" s="3">
        <v>7.4863650720020095E-5</v>
      </c>
      <c r="I581" s="3">
        <v>3.9111374422574602E-7</v>
      </c>
    </row>
    <row r="582" spans="1:9" x14ac:dyDescent="0.2">
      <c r="A582" s="3" t="s">
        <v>1737</v>
      </c>
      <c r="B582" s="3" t="s">
        <v>1738</v>
      </c>
      <c r="C582" s="3" t="s">
        <v>1739</v>
      </c>
      <c r="D582" s="3">
        <v>0.83199286741387302</v>
      </c>
      <c r="E582" s="3">
        <v>1.6058110468265501</v>
      </c>
      <c r="F582" s="3">
        <v>4.6097680027883303E-8</v>
      </c>
      <c r="G582" s="3">
        <v>5.2071440173047205E-4</v>
      </c>
      <c r="H582" s="3">
        <v>9.24586081208539E-7</v>
      </c>
      <c r="I582" s="3">
        <v>4.4323602062976497E-3</v>
      </c>
    </row>
    <row r="583" spans="1:9" x14ac:dyDescent="0.2">
      <c r="A583" s="3" t="s">
        <v>1740</v>
      </c>
      <c r="B583" s="3" t="s">
        <v>1741</v>
      </c>
      <c r="C583" s="3" t="s">
        <v>1742</v>
      </c>
      <c r="D583" s="3">
        <v>0.68330970659446</v>
      </c>
      <c r="E583" s="3">
        <v>-3.89268483741261</v>
      </c>
      <c r="F583" s="3">
        <v>2.4451443552656602E-4</v>
      </c>
      <c r="G583" s="3">
        <v>4.5402390375254099E-12</v>
      </c>
      <c r="H583" s="3">
        <v>2.05196604188907E-3</v>
      </c>
      <c r="I583" s="3">
        <v>2.1956807159381601E-10</v>
      </c>
    </row>
    <row r="584" spans="1:9" x14ac:dyDescent="0.2">
      <c r="A584" s="3" t="s">
        <v>1743</v>
      </c>
      <c r="B584" s="3" t="s">
        <v>1744</v>
      </c>
      <c r="C584" s="3" t="s">
        <v>1745</v>
      </c>
      <c r="D584" s="3">
        <v>1.0413025582134401</v>
      </c>
      <c r="E584" s="3">
        <v>3.4867323120851998</v>
      </c>
      <c r="F584" s="3">
        <v>1.9090989733215901E-6</v>
      </c>
      <c r="G584" s="3">
        <v>9.9106141391041896E-5</v>
      </c>
      <c r="H584" s="3">
        <v>2.72572762719511E-5</v>
      </c>
      <c r="I584" s="3">
        <v>1.0835500579530601E-3</v>
      </c>
    </row>
    <row r="585" spans="1:9" x14ac:dyDescent="0.2">
      <c r="A585" s="3" t="s">
        <v>1746</v>
      </c>
      <c r="B585" s="3" t="s">
        <v>1747</v>
      </c>
      <c r="C585" s="3" t="s">
        <v>1748</v>
      </c>
      <c r="D585" s="3">
        <v>0.74976432874818499</v>
      </c>
      <c r="E585" s="3">
        <v>0.50859589992558396</v>
      </c>
      <c r="F585" s="3">
        <v>5.9634306663764803E-27</v>
      </c>
      <c r="G585" s="3">
        <v>1.5314310421691501E-5</v>
      </c>
      <c r="H585" s="3">
        <v>7.1643557499145297E-25</v>
      </c>
      <c r="I585" s="3">
        <v>2.16492919931389E-4</v>
      </c>
    </row>
    <row r="586" spans="1:9" x14ac:dyDescent="0.2">
      <c r="A586" s="3" t="s">
        <v>1749</v>
      </c>
      <c r="B586" s="3" t="s">
        <v>1750</v>
      </c>
      <c r="C586" s="3" t="s">
        <v>1751</v>
      </c>
      <c r="D586" s="3">
        <v>1.35789631917221</v>
      </c>
      <c r="E586" s="3">
        <v>-4.1352590345839797</v>
      </c>
      <c r="F586" s="3">
        <v>1.62511620240112E-12</v>
      </c>
      <c r="G586" s="3">
        <v>1.0551929449086799E-6</v>
      </c>
      <c r="H586" s="3">
        <v>6.0936852098658701E-11</v>
      </c>
      <c r="I586" s="3">
        <v>1.9893687479035299E-5</v>
      </c>
    </row>
    <row r="587" spans="1:9" x14ac:dyDescent="0.2">
      <c r="A587" s="3" t="s">
        <v>1752</v>
      </c>
      <c r="B587" s="3" t="s">
        <v>1753</v>
      </c>
      <c r="C587" s="3" t="s">
        <v>1754</v>
      </c>
      <c r="D587" s="3">
        <v>0.620096840064712</v>
      </c>
      <c r="E587" s="3">
        <v>-1.63447734932114</v>
      </c>
      <c r="F587" s="3">
        <v>6.0968628814093801E-3</v>
      </c>
      <c r="G587" s="3">
        <v>1.4884284506035E-3</v>
      </c>
      <c r="H587" s="3">
        <v>3.1370756009415801E-2</v>
      </c>
      <c r="I587" s="3">
        <v>1.0709989491453201E-2</v>
      </c>
    </row>
    <row r="588" spans="1:9" x14ac:dyDescent="0.2">
      <c r="A588" s="3" t="s">
        <v>1755</v>
      </c>
      <c r="B588" s="3" t="s">
        <v>1756</v>
      </c>
      <c r="C588" s="3" t="s">
        <v>1757</v>
      </c>
      <c r="D588" s="3">
        <v>-2.2976636034702098</v>
      </c>
      <c r="E588" s="3">
        <v>-0.78196897814543997</v>
      </c>
      <c r="F588" s="3">
        <v>1.10325683511179E-76</v>
      </c>
      <c r="G588" s="3">
        <v>2.4619035229240098E-8</v>
      </c>
      <c r="H588" s="3">
        <v>5.5962702961045502E-74</v>
      </c>
      <c r="I588" s="3">
        <v>6.67474364526791E-7</v>
      </c>
    </row>
    <row r="589" spans="1:9" x14ac:dyDescent="0.2">
      <c r="A589" s="3" t="s">
        <v>1758</v>
      </c>
      <c r="B589" s="3" t="s">
        <v>1759</v>
      </c>
      <c r="C589" s="3" t="s">
        <v>1760</v>
      </c>
      <c r="D589" s="3">
        <v>-0.76166048428328004</v>
      </c>
      <c r="E589" s="3">
        <v>-0.76992093803220296</v>
      </c>
      <c r="F589" s="3">
        <v>1.69220897784066E-7</v>
      </c>
      <c r="G589" s="3">
        <v>8.3230669794644805E-3</v>
      </c>
      <c r="H589" s="3">
        <v>3.0504864900639999E-6</v>
      </c>
      <c r="I589" s="3">
        <v>4.32832028641685E-2</v>
      </c>
    </row>
    <row r="590" spans="1:9" x14ac:dyDescent="0.2">
      <c r="A590" s="3" t="s">
        <v>1761</v>
      </c>
      <c r="B590" s="3" t="s">
        <v>1762</v>
      </c>
      <c r="C590" s="3" t="s">
        <v>1763</v>
      </c>
      <c r="D590" s="3">
        <v>1.1192660789986799</v>
      </c>
      <c r="E590" s="3">
        <v>-0.97807459771820904</v>
      </c>
      <c r="F590" s="3">
        <v>5.0462431572488398E-14</v>
      </c>
      <c r="G590" s="3">
        <v>1.2762497504193701E-5</v>
      </c>
      <c r="H590" s="3">
        <v>2.2098188559837201E-12</v>
      </c>
      <c r="I590" s="3">
        <v>1.8404725076262701E-4</v>
      </c>
    </row>
    <row r="591" spans="1:9" x14ac:dyDescent="0.2">
      <c r="A591" s="3" t="s">
        <v>1764</v>
      </c>
      <c r="B591" s="3" t="s">
        <v>1765</v>
      </c>
      <c r="C591" s="3" t="s">
        <v>1766</v>
      </c>
      <c r="D591" s="3">
        <v>0.51058899299208804</v>
      </c>
      <c r="E591" s="3">
        <v>0.51546838137220996</v>
      </c>
      <c r="F591" s="3">
        <v>1.6755200257090701E-3</v>
      </c>
      <c r="G591" s="3">
        <v>8.0277797651683303E-3</v>
      </c>
      <c r="H591" s="3">
        <v>1.07394423269474E-2</v>
      </c>
      <c r="I591" s="3">
        <v>4.21134410233793E-2</v>
      </c>
    </row>
    <row r="592" spans="1:9" x14ac:dyDescent="0.2">
      <c r="A592" s="3" t="s">
        <v>1767</v>
      </c>
      <c r="B592" s="3" t="s">
        <v>1768</v>
      </c>
      <c r="C592" s="3" t="s">
        <v>1769</v>
      </c>
      <c r="D592" s="3">
        <v>0.55152822643570598</v>
      </c>
      <c r="E592" s="3">
        <v>-1.28258913964806</v>
      </c>
      <c r="F592" s="3">
        <v>3.82855055504807E-4</v>
      </c>
      <c r="G592" s="3">
        <v>2.4787203711156E-9</v>
      </c>
      <c r="H592" s="3">
        <v>3.04632512791864E-3</v>
      </c>
      <c r="I592" s="3">
        <v>8.0791520560108099E-8</v>
      </c>
    </row>
    <row r="593" spans="1:9" x14ac:dyDescent="0.2">
      <c r="A593" s="3" t="s">
        <v>1770</v>
      </c>
      <c r="B593" s="3" t="s">
        <v>1771</v>
      </c>
      <c r="C593" s="3" t="s">
        <v>1772</v>
      </c>
      <c r="D593" s="3">
        <v>-1.6689106850252899</v>
      </c>
      <c r="E593" s="3">
        <v>-1.54610889155089</v>
      </c>
      <c r="F593" s="3">
        <v>1.0002992340241401E-82</v>
      </c>
      <c r="G593" s="3">
        <v>4.8440602641989603E-3</v>
      </c>
      <c r="H593" s="3">
        <v>6.0888214375049499E-80</v>
      </c>
      <c r="I593" s="3">
        <v>2.8082585222753701E-2</v>
      </c>
    </row>
    <row r="594" spans="1:9" x14ac:dyDescent="0.2">
      <c r="A594" s="3" t="s">
        <v>1773</v>
      </c>
      <c r="B594" s="3" t="s">
        <v>1774</v>
      </c>
      <c r="C594" s="3" t="s">
        <v>1775</v>
      </c>
      <c r="D594" s="3">
        <v>0.86752913202648796</v>
      </c>
      <c r="E594" s="3">
        <v>-3.0675991174757602</v>
      </c>
      <c r="F594" s="3">
        <v>9.6204888438037907E-3</v>
      </c>
      <c r="G594" s="3">
        <v>4.4742788185928098E-3</v>
      </c>
      <c r="H594" s="3">
        <v>4.5208375392872098E-2</v>
      </c>
      <c r="I594" s="3">
        <v>2.6395071782308498E-2</v>
      </c>
    </row>
    <row r="595" spans="1:9" x14ac:dyDescent="0.2">
      <c r="A595" s="3" t="s">
        <v>1776</v>
      </c>
      <c r="B595" s="3" t="s">
        <v>1777</v>
      </c>
      <c r="C595" s="3" t="s">
        <v>1778</v>
      </c>
      <c r="D595" s="3">
        <v>2.28356030268445</v>
      </c>
      <c r="E595" s="3">
        <v>-3.48781368078691</v>
      </c>
      <c r="F595" s="3">
        <v>1.1714553177291701E-3</v>
      </c>
      <c r="G595" s="3">
        <v>1.5267023137163499E-5</v>
      </c>
      <c r="H595" s="3">
        <v>7.9397580918379E-3</v>
      </c>
      <c r="I595" s="3">
        <v>2.1597125587572501E-4</v>
      </c>
    </row>
    <row r="596" spans="1:9" x14ac:dyDescent="0.2">
      <c r="A596" s="3" t="s">
        <v>1779</v>
      </c>
      <c r="B596" s="3" t="s">
        <v>1780</v>
      </c>
      <c r="C596" s="3" t="s">
        <v>1781</v>
      </c>
      <c r="D596" s="3">
        <v>0.80615385384515603</v>
      </c>
      <c r="E596" s="3">
        <v>1.41679517101714</v>
      </c>
      <c r="F596" s="3">
        <v>2.4304143795719798E-3</v>
      </c>
      <c r="G596" s="3">
        <v>2.8765508581708998E-4</v>
      </c>
      <c r="H596" s="3">
        <v>1.4632969662170699E-2</v>
      </c>
      <c r="I596" s="3">
        <v>2.6860666035060702E-3</v>
      </c>
    </row>
    <row r="597" spans="1:9" x14ac:dyDescent="0.2">
      <c r="A597" s="3" t="s">
        <v>1782</v>
      </c>
      <c r="B597" s="3" t="s">
        <v>1783</v>
      </c>
      <c r="C597" s="3" t="s">
        <v>1784</v>
      </c>
      <c r="D597" s="3">
        <v>1.02533357641753</v>
      </c>
      <c r="E597" s="3">
        <v>2.51446316975131</v>
      </c>
      <c r="F597" s="3">
        <v>1.8074836909414001E-10</v>
      </c>
      <c r="G597" s="3">
        <v>4.8825771483988999E-3</v>
      </c>
      <c r="H597" s="3">
        <v>5.0935894568334803E-9</v>
      </c>
      <c r="I597" s="3">
        <v>2.8235036652101E-2</v>
      </c>
    </row>
    <row r="598" spans="1:9" x14ac:dyDescent="0.2">
      <c r="A598" s="3" t="s">
        <v>1785</v>
      </c>
      <c r="B598" s="3" t="s">
        <v>1786</v>
      </c>
      <c r="C598" s="3" t="s">
        <v>1787</v>
      </c>
      <c r="D598" s="3">
        <v>-0.54902157105506</v>
      </c>
      <c r="E598" s="3">
        <v>-0.51024581707268801</v>
      </c>
      <c r="F598" s="3">
        <v>2.25645510048585E-32</v>
      </c>
      <c r="G598" s="3">
        <v>5.4102344615964695E-4</v>
      </c>
      <c r="H598" s="3">
        <v>3.46261567982959E-30</v>
      </c>
      <c r="I598" s="3">
        <v>4.5789916820878499E-3</v>
      </c>
    </row>
    <row r="599" spans="1:9" x14ac:dyDescent="0.2">
      <c r="A599" s="3" t="s">
        <v>1788</v>
      </c>
      <c r="B599" s="3" t="s">
        <v>1789</v>
      </c>
      <c r="C599" s="3" t="s">
        <v>1790</v>
      </c>
      <c r="D599" s="3">
        <v>-0.58454984621891304</v>
      </c>
      <c r="E599" s="3">
        <v>2.95998140177038</v>
      </c>
      <c r="F599" s="3">
        <v>3.8612481596505199E-4</v>
      </c>
      <c r="G599" s="3">
        <v>1.74373452948179E-3</v>
      </c>
      <c r="H599" s="3">
        <v>3.0683312725578002E-3</v>
      </c>
      <c r="I599" s="3">
        <v>1.21926562005964E-2</v>
      </c>
    </row>
    <row r="600" spans="1:9" x14ac:dyDescent="0.2">
      <c r="A600" s="3" t="s">
        <v>1791</v>
      </c>
      <c r="B600" s="3" t="s">
        <v>1792</v>
      </c>
      <c r="C600" s="3" t="s">
        <v>1793</v>
      </c>
      <c r="D600" s="3">
        <v>-0.54510418303146502</v>
      </c>
      <c r="E600" s="3">
        <v>-1.63129771417778</v>
      </c>
      <c r="F600" s="3">
        <v>6.4571935404207801E-3</v>
      </c>
      <c r="G600" s="3">
        <v>8.5871617614132303E-6</v>
      </c>
      <c r="H600" s="3">
        <v>3.2752052199895201E-2</v>
      </c>
      <c r="I600" s="3">
        <v>1.2930487243199699E-4</v>
      </c>
    </row>
    <row r="601" spans="1:9" x14ac:dyDescent="0.2">
      <c r="A601" s="3" t="s">
        <v>1794</v>
      </c>
      <c r="B601" s="3" t="s">
        <v>1795</v>
      </c>
      <c r="C601" s="3" t="s">
        <v>1796</v>
      </c>
      <c r="D601" s="3">
        <v>0.66550718680674703</v>
      </c>
      <c r="E601" s="3">
        <v>0.78910153285717299</v>
      </c>
      <c r="F601" s="3">
        <v>4.6281255487191997E-3</v>
      </c>
      <c r="G601" s="3">
        <v>7.9803110399447703E-5</v>
      </c>
      <c r="H601" s="3">
        <v>2.4871748276975102E-2</v>
      </c>
      <c r="I601" s="3">
        <v>9.0141536162765602E-4</v>
      </c>
    </row>
    <row r="602" spans="1:9" x14ac:dyDescent="0.2">
      <c r="A602" s="3" t="s">
        <v>1797</v>
      </c>
      <c r="B602" s="3" t="s">
        <v>1798</v>
      </c>
      <c r="C602" s="3" t="s">
        <v>1799</v>
      </c>
      <c r="D602" s="3">
        <v>1.09254754869092</v>
      </c>
      <c r="E602" s="3">
        <v>2.0118271979918498</v>
      </c>
      <c r="F602" s="3">
        <v>1.2965942959708801E-16</v>
      </c>
      <c r="G602" s="3">
        <v>5.2078423338638096E-16</v>
      </c>
      <c r="H602" s="3">
        <v>7.68737286971565E-15</v>
      </c>
      <c r="I602" s="3">
        <v>4.2636646193975501E-14</v>
      </c>
    </row>
    <row r="603" spans="1:9" x14ac:dyDescent="0.2">
      <c r="A603" s="3" t="s">
        <v>1800</v>
      </c>
      <c r="B603" s="3" t="s">
        <v>1801</v>
      </c>
      <c r="C603" s="3" t="s">
        <v>1802</v>
      </c>
      <c r="D603" s="3">
        <v>2.10058803182261</v>
      </c>
      <c r="E603" s="3">
        <v>2.6969328574890699</v>
      </c>
      <c r="F603" s="3">
        <v>4.3059475876471799E-15</v>
      </c>
      <c r="G603" s="3">
        <v>1.06153188630384E-7</v>
      </c>
      <c r="H603" s="3">
        <v>2.1601898048908001E-13</v>
      </c>
      <c r="I603" s="3">
        <v>2.4886759386345299E-6</v>
      </c>
    </row>
    <row r="604" spans="1:9" x14ac:dyDescent="0.2">
      <c r="A604" s="3" t="s">
        <v>1803</v>
      </c>
      <c r="B604" s="3" t="s">
        <v>1804</v>
      </c>
      <c r="C604" s="3" t="s">
        <v>1805</v>
      </c>
      <c r="D604" s="3">
        <v>1.26964708153233</v>
      </c>
      <c r="E604" s="3">
        <v>-3.8271354767158501</v>
      </c>
      <c r="F604" s="3">
        <v>5.5583516817550105E-4</v>
      </c>
      <c r="G604" s="3">
        <v>1.2688092120680799E-12</v>
      </c>
      <c r="H604" s="3">
        <v>4.2036690577499499E-3</v>
      </c>
      <c r="I604" s="3">
        <v>6.5962218912389494E-11</v>
      </c>
    </row>
    <row r="605" spans="1:9" x14ac:dyDescent="0.2">
      <c r="A605" s="3" t="s">
        <v>1806</v>
      </c>
      <c r="B605" s="3" t="s">
        <v>1807</v>
      </c>
      <c r="C605" s="3" t="s">
        <v>1808</v>
      </c>
      <c r="D605" s="3">
        <v>1.6648371918603</v>
      </c>
      <c r="E605" s="3">
        <v>2.2152511061723499</v>
      </c>
      <c r="F605" s="3">
        <v>9.5508579113631197E-98</v>
      </c>
      <c r="G605" s="3">
        <v>5.8289881306929605E-16</v>
      </c>
      <c r="H605" s="3">
        <v>7.5829659269305201E-95</v>
      </c>
      <c r="I605" s="3">
        <v>4.7349143819437499E-14</v>
      </c>
    </row>
    <row r="606" spans="1:9" x14ac:dyDescent="0.2">
      <c r="A606" s="3" t="s">
        <v>1809</v>
      </c>
      <c r="B606" s="3" t="s">
        <v>1810</v>
      </c>
      <c r="C606" s="3" t="s">
        <v>1811</v>
      </c>
      <c r="D606" s="3">
        <v>-0.50068853412766501</v>
      </c>
      <c r="E606" s="3">
        <v>0.568503043101526</v>
      </c>
      <c r="F606" s="3">
        <v>2.6355429872996399E-4</v>
      </c>
      <c r="G606" s="3">
        <v>2.26988643129841E-13</v>
      </c>
      <c r="H606" s="3">
        <v>2.1977389301172899E-3</v>
      </c>
      <c r="I606" s="3">
        <v>1.3296419250380399E-11</v>
      </c>
    </row>
    <row r="607" spans="1:9" x14ac:dyDescent="0.2">
      <c r="A607" s="3" t="s">
        <v>1812</v>
      </c>
      <c r="B607" s="3" t="s">
        <v>1813</v>
      </c>
      <c r="C607" s="3" t="s">
        <v>1814</v>
      </c>
      <c r="D607" s="3">
        <v>-1.11216070777336</v>
      </c>
      <c r="E607" s="3">
        <v>0.66455601859955904</v>
      </c>
      <c r="F607" s="3">
        <v>3.1218599546053299E-27</v>
      </c>
      <c r="G607" s="3">
        <v>2.12862133414506E-4</v>
      </c>
      <c r="H607" s="3">
        <v>3.85191112371946E-25</v>
      </c>
      <c r="I607" s="3">
        <v>2.0919036220957798E-3</v>
      </c>
    </row>
    <row r="608" spans="1:9" x14ac:dyDescent="0.2">
      <c r="A608" s="3" t="s">
        <v>1815</v>
      </c>
      <c r="B608" s="3" t="s">
        <v>1816</v>
      </c>
      <c r="C608" s="3" t="s">
        <v>1817</v>
      </c>
      <c r="D608" s="3">
        <v>3.8583854518256802</v>
      </c>
      <c r="E608" s="3">
        <v>3.4039260505092002</v>
      </c>
      <c r="F608" s="3">
        <v>1.0139195800518001E-8</v>
      </c>
      <c r="G608" s="3">
        <v>2.59347922249175E-12</v>
      </c>
      <c r="H608" s="3">
        <v>2.2361335086142301E-7</v>
      </c>
      <c r="I608" s="3">
        <v>1.29331895519703E-10</v>
      </c>
    </row>
    <row r="609" spans="1:9" x14ac:dyDescent="0.2">
      <c r="A609" s="3" t="s">
        <v>1818</v>
      </c>
      <c r="B609" s="3" t="s">
        <v>1819</v>
      </c>
      <c r="C609" s="3" t="s">
        <v>1820</v>
      </c>
      <c r="D609" s="3">
        <v>1.9019165878697899</v>
      </c>
      <c r="E609" s="3">
        <v>-3.7337148878756898</v>
      </c>
      <c r="F609" s="3">
        <v>2.8241027583444599E-3</v>
      </c>
      <c r="G609" s="3">
        <v>2.0305053361739501E-4</v>
      </c>
      <c r="H609" s="3">
        <v>1.6592966689230399E-2</v>
      </c>
      <c r="I609" s="3">
        <v>2.0116416610641802E-3</v>
      </c>
    </row>
    <row r="610" spans="1:9" x14ac:dyDescent="0.2">
      <c r="A610" s="3" t="s">
        <v>1821</v>
      </c>
      <c r="B610" s="3" t="s">
        <v>1822</v>
      </c>
      <c r="C610" s="3" t="s">
        <v>1823</v>
      </c>
      <c r="D610" s="3">
        <v>1.7809016288291599</v>
      </c>
      <c r="E610" s="3">
        <v>-6.3485438609700902</v>
      </c>
      <c r="F610" s="3">
        <v>1.1067466635535701E-5</v>
      </c>
      <c r="G610" s="3">
        <v>2.0585152749793798E-9</v>
      </c>
      <c r="H610" s="3">
        <v>1.3426970468276701E-4</v>
      </c>
      <c r="I610" s="3">
        <v>6.7839659497933901E-8</v>
      </c>
    </row>
    <row r="611" spans="1:9" x14ac:dyDescent="0.2">
      <c r="A611" s="3" t="s">
        <v>1824</v>
      </c>
      <c r="B611" s="3" t="s">
        <v>1825</v>
      </c>
      <c r="C611" s="3" t="s">
        <v>1826</v>
      </c>
      <c r="D611" s="3">
        <v>1.3717968048689599</v>
      </c>
      <c r="E611" s="3">
        <v>-2.55502566912048</v>
      </c>
      <c r="F611" s="3">
        <v>7.5610661641704701E-13</v>
      </c>
      <c r="G611" s="3">
        <v>3.28916859522006E-5</v>
      </c>
      <c r="H611" s="3">
        <v>2.9693038542777803E-11</v>
      </c>
      <c r="I611" s="3">
        <v>4.1987882711848502E-4</v>
      </c>
    </row>
    <row r="612" spans="1:9" x14ac:dyDescent="0.2">
      <c r="A612" s="3" t="s">
        <v>1827</v>
      </c>
      <c r="B612" s="3" t="s">
        <v>1828</v>
      </c>
      <c r="C612" s="3" t="s">
        <v>1829</v>
      </c>
      <c r="D612" s="3">
        <v>1.5581601471442199</v>
      </c>
      <c r="E612" s="3">
        <v>1.4992821351238399</v>
      </c>
      <c r="F612" s="3">
        <v>4.6125509007227399E-8</v>
      </c>
      <c r="G612" s="3">
        <v>1.67346429122949E-4</v>
      </c>
      <c r="H612" s="3">
        <v>9.24586081208539E-7</v>
      </c>
      <c r="I612" s="3">
        <v>1.70586715373124E-3</v>
      </c>
    </row>
    <row r="613" spans="1:9" x14ac:dyDescent="0.2">
      <c r="A613" s="3" t="s">
        <v>1830</v>
      </c>
      <c r="B613" s="3" t="s">
        <v>1831</v>
      </c>
      <c r="C613" s="3" t="s">
        <v>1832</v>
      </c>
      <c r="D613" s="3">
        <v>-1.4549377077546</v>
      </c>
      <c r="E613" s="3">
        <v>0.774069597844944</v>
      </c>
      <c r="F613" s="3">
        <v>6.7436632801398996E-41</v>
      </c>
      <c r="G613" s="3">
        <v>1.2111231568008601E-10</v>
      </c>
      <c r="H613" s="3">
        <v>1.2827711995691101E-38</v>
      </c>
      <c r="I613" s="3">
        <v>4.9286313200927198E-9</v>
      </c>
    </row>
    <row r="614" spans="1:9" x14ac:dyDescent="0.2">
      <c r="A614" s="3" t="s">
        <v>1833</v>
      </c>
      <c r="B614" s="3" t="s">
        <v>1834</v>
      </c>
      <c r="C614" s="3" t="s">
        <v>1835</v>
      </c>
      <c r="D614" s="3">
        <v>-1.1399374792605199</v>
      </c>
      <c r="E614" s="3">
        <v>1.6117460427980901</v>
      </c>
      <c r="F614" s="3">
        <v>2.90629911556136E-12</v>
      </c>
      <c r="G614" s="3">
        <v>1.0400436989570999E-6</v>
      </c>
      <c r="H614" s="3">
        <v>1.0509292702824901E-10</v>
      </c>
      <c r="I614" s="3">
        <v>1.9625869981681401E-5</v>
      </c>
    </row>
    <row r="615" spans="1:9" x14ac:dyDescent="0.2">
      <c r="A615" s="3" t="s">
        <v>1836</v>
      </c>
      <c r="B615" s="3" t="s">
        <v>1837</v>
      </c>
      <c r="C615" s="3" t="s">
        <v>1838</v>
      </c>
      <c r="D615" s="3">
        <v>3.2063394684026498</v>
      </c>
      <c r="E615" s="3">
        <v>3.00955415750466</v>
      </c>
      <c r="F615" s="3">
        <v>2.7518887022167099E-5</v>
      </c>
      <c r="G615" s="3">
        <v>5.83308244907068E-26</v>
      </c>
      <c r="H615" s="3">
        <v>3.0400628911784197E-4</v>
      </c>
      <c r="I615" s="3">
        <v>1.2009796983012401E-23</v>
      </c>
    </row>
    <row r="616" spans="1:9" x14ac:dyDescent="0.2">
      <c r="A616" s="3" t="s">
        <v>1839</v>
      </c>
      <c r="B616" s="3" t="s">
        <v>1840</v>
      </c>
      <c r="C616" s="3" t="s">
        <v>1841</v>
      </c>
      <c r="D616" s="3">
        <v>0.73309413630745901</v>
      </c>
      <c r="E616" s="3">
        <v>1.01923210317554</v>
      </c>
      <c r="F616" s="3">
        <v>6.1372062889338003E-10</v>
      </c>
      <c r="G616" s="3">
        <v>9.4959136906597302E-5</v>
      </c>
      <c r="H616" s="3">
        <v>1.598737860802E-8</v>
      </c>
      <c r="I616" s="3">
        <v>1.04701763095053E-3</v>
      </c>
    </row>
    <row r="617" spans="1:9" x14ac:dyDescent="0.2">
      <c r="A617" s="3" t="s">
        <v>1842</v>
      </c>
      <c r="B617" s="3" t="s">
        <v>1843</v>
      </c>
      <c r="C617" s="3" t="s">
        <v>1844</v>
      </c>
      <c r="D617" s="3">
        <v>0.52301174759853797</v>
      </c>
      <c r="E617" s="3">
        <v>0.70207739570482197</v>
      </c>
      <c r="F617" s="3">
        <v>1.13588074758717E-9</v>
      </c>
      <c r="G617" s="3">
        <v>1.1638173191848999E-5</v>
      </c>
      <c r="H617" s="3">
        <v>2.8492195510562199E-8</v>
      </c>
      <c r="I617" s="3">
        <v>1.6888751676517801E-4</v>
      </c>
    </row>
    <row r="618" spans="1:9" x14ac:dyDescent="0.2">
      <c r="A618" s="3" t="s">
        <v>1845</v>
      </c>
      <c r="B618" s="3" t="s">
        <v>1846</v>
      </c>
      <c r="C618" s="3" t="s">
        <v>1847</v>
      </c>
      <c r="D618" s="3">
        <v>0.61745875624440105</v>
      </c>
      <c r="E618" s="3">
        <v>0.529680837863162</v>
      </c>
      <c r="F618" s="3">
        <v>5.9205905863223599E-8</v>
      </c>
      <c r="G618" s="3">
        <v>9.5841121151168298E-3</v>
      </c>
      <c r="H618" s="3">
        <v>1.1625366096433601E-6</v>
      </c>
      <c r="I618" s="3">
        <v>4.8574606735036399E-2</v>
      </c>
    </row>
    <row r="619" spans="1:9" x14ac:dyDescent="0.2">
      <c r="A619" s="3" t="s">
        <v>1848</v>
      </c>
      <c r="B619" s="3" t="s">
        <v>1849</v>
      </c>
      <c r="C619" s="3" t="s">
        <v>1850</v>
      </c>
      <c r="D619" s="3">
        <v>0.51931786471882402</v>
      </c>
      <c r="E619" s="3">
        <v>0.77131449801326502</v>
      </c>
      <c r="F619" s="3">
        <v>1.39802834887975E-5</v>
      </c>
      <c r="G619" s="3">
        <v>5.5634487799130798E-3</v>
      </c>
      <c r="H619" s="3">
        <v>1.6513192547796399E-4</v>
      </c>
      <c r="I619" s="3">
        <v>3.1395364281761901E-2</v>
      </c>
    </row>
    <row r="620" spans="1:9" x14ac:dyDescent="0.2">
      <c r="A620" s="3" t="s">
        <v>1851</v>
      </c>
      <c r="B620" s="3" t="s">
        <v>1852</v>
      </c>
      <c r="C620" s="3" t="s">
        <v>1853</v>
      </c>
      <c r="D620" s="3">
        <v>1.8348731769286499</v>
      </c>
      <c r="E620" s="3">
        <v>-3.2985107355569299</v>
      </c>
      <c r="F620" s="3">
        <v>6.8476551552771403E-3</v>
      </c>
      <c r="G620" s="3">
        <v>2.3868964395389802E-3</v>
      </c>
      <c r="H620" s="3">
        <v>3.4357777864710601E-2</v>
      </c>
      <c r="I620" s="3">
        <v>1.58276503380782E-2</v>
      </c>
    </row>
    <row r="621" spans="1:9" x14ac:dyDescent="0.2">
      <c r="A621" s="3" t="s">
        <v>1854</v>
      </c>
      <c r="B621" s="3" t="s">
        <v>1855</v>
      </c>
      <c r="C621" s="3" t="s">
        <v>1856</v>
      </c>
      <c r="D621" s="3">
        <v>1.55489677842622</v>
      </c>
      <c r="E621" s="3">
        <v>2.6445305234328602</v>
      </c>
      <c r="F621" s="3">
        <v>1.4745314407806199E-22</v>
      </c>
      <c r="G621" s="3">
        <v>1.01814703713509E-6</v>
      </c>
      <c r="H621" s="3">
        <v>1.3396228179151701E-20</v>
      </c>
      <c r="I621" s="3">
        <v>1.9265120689011999E-5</v>
      </c>
    </row>
    <row r="622" spans="1:9" x14ac:dyDescent="0.2">
      <c r="A622" s="3" t="s">
        <v>1857</v>
      </c>
      <c r="B622" s="3" t="s">
        <v>1858</v>
      </c>
      <c r="C622" s="3" t="s">
        <v>1859</v>
      </c>
      <c r="D622" s="3">
        <v>-1.4878921485501999</v>
      </c>
      <c r="E622" s="3">
        <v>-0.95375924954841895</v>
      </c>
      <c r="F622" s="3">
        <v>2.0363687613935899E-19</v>
      </c>
      <c r="G622" s="3">
        <v>1.4656759460641201E-3</v>
      </c>
      <c r="H622" s="3">
        <v>1.5240217193364099E-17</v>
      </c>
      <c r="I622" s="3">
        <v>1.0571430320668601E-2</v>
      </c>
    </row>
    <row r="623" spans="1:9" x14ac:dyDescent="0.2">
      <c r="A623" s="3" t="s">
        <v>1860</v>
      </c>
      <c r="B623" s="3" t="s">
        <v>1861</v>
      </c>
      <c r="C623" s="3" t="s">
        <v>1862</v>
      </c>
      <c r="D623" s="3">
        <v>-0.63620153542693403</v>
      </c>
      <c r="E623" s="3">
        <v>-0.58450793706427995</v>
      </c>
      <c r="F623" s="3">
        <v>3.3850248271399201E-4</v>
      </c>
      <c r="G623" s="3">
        <v>9.2197530583937003E-3</v>
      </c>
      <c r="H623" s="3">
        <v>2.7497303544662798E-3</v>
      </c>
      <c r="I623" s="3">
        <v>4.7025941832057098E-2</v>
      </c>
    </row>
    <row r="624" spans="1:9" x14ac:dyDescent="0.2">
      <c r="A624" s="3" t="s">
        <v>1863</v>
      </c>
      <c r="B624" s="3" t="s">
        <v>1864</v>
      </c>
      <c r="C624" s="3" t="s">
        <v>1865</v>
      </c>
      <c r="D624" s="3">
        <v>0.65555202613151198</v>
      </c>
      <c r="E624" s="3">
        <v>-3.12575255760783</v>
      </c>
      <c r="F624" s="3">
        <v>1.3557815454641299E-4</v>
      </c>
      <c r="G624" s="3">
        <v>3.7647706078269601E-6</v>
      </c>
      <c r="H624" s="3">
        <v>1.2255681923813099E-3</v>
      </c>
      <c r="I624" s="3">
        <v>6.2232436239874095E-5</v>
      </c>
    </row>
    <row r="625" spans="1:9" x14ac:dyDescent="0.2">
      <c r="A625" s="3" t="s">
        <v>1866</v>
      </c>
      <c r="B625" s="3" t="s">
        <v>1867</v>
      </c>
      <c r="C625" s="3" t="s">
        <v>1868</v>
      </c>
      <c r="D625" s="3">
        <v>0.76015495321932203</v>
      </c>
      <c r="E625" s="3">
        <v>-1.7091324229865399</v>
      </c>
      <c r="F625" s="3">
        <v>6.32585122985329E-16</v>
      </c>
      <c r="G625" s="3">
        <v>1.1692095339524499E-6</v>
      </c>
      <c r="H625" s="3">
        <v>3.4794087141069603E-14</v>
      </c>
      <c r="I625" s="3">
        <v>2.18255944870208E-5</v>
      </c>
    </row>
    <row r="626" spans="1:9" x14ac:dyDescent="0.2">
      <c r="A626" s="3" t="s">
        <v>1869</v>
      </c>
      <c r="B626" s="3" t="s">
        <v>1870</v>
      </c>
      <c r="C626" s="3" t="s">
        <v>1871</v>
      </c>
      <c r="D626" s="3">
        <v>-0.84381026636614898</v>
      </c>
      <c r="E626" s="3">
        <v>-0.89136970919088898</v>
      </c>
      <c r="F626" s="3">
        <v>1.3453672642396E-8</v>
      </c>
      <c r="G626" s="3">
        <v>1.39885721655521E-5</v>
      </c>
      <c r="H626" s="3">
        <v>2.9317126028972999E-7</v>
      </c>
      <c r="I626" s="3">
        <v>1.9993469966246799E-4</v>
      </c>
    </row>
    <row r="627" spans="1:9" x14ac:dyDescent="0.2">
      <c r="A627" s="3" t="s">
        <v>1872</v>
      </c>
      <c r="B627" s="3" t="s">
        <v>1873</v>
      </c>
      <c r="C627" s="3" t="s">
        <v>1874</v>
      </c>
      <c r="D627" s="3">
        <v>-0.70084693491735695</v>
      </c>
      <c r="E627" s="3">
        <v>-2.69024452526667</v>
      </c>
      <c r="F627" s="3">
        <v>5.8063809673515603E-6</v>
      </c>
      <c r="G627" s="3">
        <v>7.9209611640629202E-3</v>
      </c>
      <c r="H627" s="3">
        <v>7.5681886398862793E-5</v>
      </c>
      <c r="I627" s="3">
        <v>4.1679801704047503E-2</v>
      </c>
    </row>
    <row r="628" spans="1:9" x14ac:dyDescent="0.2">
      <c r="A628" s="3" t="s">
        <v>1875</v>
      </c>
      <c r="B628" s="3" t="s">
        <v>1876</v>
      </c>
      <c r="C628" s="3" t="s">
        <v>1877</v>
      </c>
      <c r="D628" s="3">
        <v>2.59945212909233</v>
      </c>
      <c r="E628" s="3">
        <v>-1.6721854392523201</v>
      </c>
      <c r="F628" s="3">
        <v>1.2304609545796399E-30</v>
      </c>
      <c r="G628" s="3">
        <v>9.0628425563281205E-3</v>
      </c>
      <c r="H628" s="3">
        <v>1.72841903781375E-28</v>
      </c>
      <c r="I628" s="3">
        <v>4.6401934507932799E-2</v>
      </c>
    </row>
    <row r="629" spans="1:9" x14ac:dyDescent="0.2">
      <c r="A629" s="3" t="s">
        <v>1878</v>
      </c>
      <c r="B629" s="3" t="s">
        <v>1879</v>
      </c>
      <c r="C629" s="3" t="s">
        <v>1880</v>
      </c>
      <c r="D629" s="3">
        <v>0.85165431049526297</v>
      </c>
      <c r="E629" s="3">
        <v>0.67144684129605403</v>
      </c>
      <c r="F629" s="3">
        <v>3.2444595112892501E-6</v>
      </c>
      <c r="G629" s="3">
        <v>1.0023486422625601E-3</v>
      </c>
      <c r="H629" s="3">
        <v>4.45466730343255E-5</v>
      </c>
      <c r="I629" s="3">
        <v>7.7371343785634502E-3</v>
      </c>
    </row>
    <row r="630" spans="1:9" x14ac:dyDescent="0.2">
      <c r="A630" s="3" t="s">
        <v>1881</v>
      </c>
      <c r="B630" s="3" t="s">
        <v>1882</v>
      </c>
      <c r="C630" s="3" t="s">
        <v>1883</v>
      </c>
      <c r="D630" s="3">
        <v>0.92121947730357101</v>
      </c>
      <c r="E630" s="3">
        <v>1.95876132469022</v>
      </c>
      <c r="F630" s="3">
        <v>8.1055162316658706E-5</v>
      </c>
      <c r="G630" s="3">
        <v>5.71543035592458E-4</v>
      </c>
      <c r="H630" s="3">
        <v>7.8857129412067395E-4</v>
      </c>
      <c r="I630" s="3">
        <v>4.8118370142288102E-3</v>
      </c>
    </row>
    <row r="631" spans="1:9" x14ac:dyDescent="0.2">
      <c r="A631" s="3" t="s">
        <v>1884</v>
      </c>
      <c r="B631" s="3" t="s">
        <v>1885</v>
      </c>
      <c r="C631" s="3" t="s">
        <v>1886</v>
      </c>
      <c r="D631" s="3">
        <v>-0.54794224822020099</v>
      </c>
      <c r="E631" s="3">
        <v>-0.62856472217505999</v>
      </c>
      <c r="F631" s="3">
        <v>1.26056085795585E-3</v>
      </c>
      <c r="G631" s="3">
        <v>1.4867787784452399E-4</v>
      </c>
      <c r="H631" s="3">
        <v>8.4566869313489005E-3</v>
      </c>
      <c r="I631" s="3">
        <v>1.53589491792194E-3</v>
      </c>
    </row>
    <row r="632" spans="1:9" x14ac:dyDescent="0.2">
      <c r="A632" s="3" t="s">
        <v>1887</v>
      </c>
      <c r="B632" s="3" t="s">
        <v>1888</v>
      </c>
      <c r="C632" s="3" t="s">
        <v>1889</v>
      </c>
      <c r="D632" s="3">
        <v>0.59694336759062305</v>
      </c>
      <c r="E632" s="3">
        <v>-1.16694969095521</v>
      </c>
      <c r="F632" s="3">
        <v>4.8282225148010898E-3</v>
      </c>
      <c r="G632" s="3">
        <v>6.6114792676427597E-11</v>
      </c>
      <c r="H632" s="3">
        <v>2.5815770623652701E-2</v>
      </c>
      <c r="I632" s="3">
        <v>2.8231152232162501E-9</v>
      </c>
    </row>
    <row r="633" spans="1:9" x14ac:dyDescent="0.2">
      <c r="A633" s="3" t="s">
        <v>1890</v>
      </c>
      <c r="B633" s="3" t="s">
        <v>1891</v>
      </c>
      <c r="C633" s="3" t="s">
        <v>1892</v>
      </c>
      <c r="D633" s="3">
        <v>0.50788916503040904</v>
      </c>
      <c r="E633" s="3">
        <v>1.1185418272555301</v>
      </c>
      <c r="F633" s="3">
        <v>2.0725742463965999E-3</v>
      </c>
      <c r="G633" s="3">
        <v>8.9399567325779499E-11</v>
      </c>
      <c r="H633" s="3">
        <v>1.2812213376251901E-2</v>
      </c>
      <c r="I633" s="3">
        <v>3.7405714336812602E-9</v>
      </c>
    </row>
  </sheetData>
  <conditionalFormatting sqref="A3">
    <cfRule type="duplicateValues" dxfId="0" priority="1"/>
  </conditionalFormatting>
  <pageMargins left="0.7" right="0.7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ndreas Hecht</cp:lastModifiedBy>
  <cp:lastPrinted>2019-09-25T11:25:30Z</cp:lastPrinted>
  <dcterms:created xsi:type="dcterms:W3CDTF">2019-09-24T16:18:08Z</dcterms:created>
  <dcterms:modified xsi:type="dcterms:W3CDTF">2020-02-06T12:39:16Z</dcterms:modified>
</cp:coreProperties>
</file>